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sband/Dropbox/MattPersonal/papers/BARpaper/SubmittedNatNeuro/Revision/SubmittedRevision/FinalVersionAccepted/"/>
    </mc:Choice>
  </mc:AlternateContent>
  <xr:revisionPtr revIDLastSave="0" documentId="8_{13B9F878-BA70-CF4C-96B1-841A570C1F9C}" xr6:coauthVersionLast="47" xr6:coauthVersionMax="47" xr10:uidLastSave="{00000000-0000-0000-0000-000000000000}"/>
  <bookViews>
    <workbookView xWindow="2960" yWindow="500" windowWidth="39840" windowHeight="20860" xr2:uid="{B8782970-0D2A-2942-A19C-0EEEFCC996AA}"/>
  </bookViews>
  <sheets>
    <sheet name="Fig. S1B" sheetId="1" r:id="rId1"/>
    <sheet name="Fig. 4c-d" sheetId="2" r:id="rId2"/>
    <sheet name="Fig. 6d" sheetId="3" r:id="rId3"/>
    <sheet name="Fig. S6a" sheetId="4" r:id="rId4"/>
    <sheet name="Fig. S6b" sheetId="5" r:id="rId5"/>
    <sheet name="Fig. S6c" sheetId="6" r:id="rId6"/>
    <sheet name="Fig. S6d" sheetId="7" r:id="rId7"/>
    <sheet name="Fig. 6h" sheetId="10" r:id="rId8"/>
    <sheet name="Fig. 6k" sheetId="11" r:id="rId9"/>
    <sheet name="Fig. S7c" sheetId="8" r:id="rId10"/>
    <sheet name="Fig. 7d" sheetId="14" r:id="rId11"/>
    <sheet name="Fig. 7f" sheetId="12" r:id="rId12"/>
    <sheet name="Fig. 7i" sheetId="13" r:id="rId13"/>
    <sheet name="Fig. 8c" sheetId="9" r:id="rId14"/>
    <sheet name="Fig. 9d" sheetId="15" r:id="rId15"/>
    <sheet name="Fig. 9f" sheetId="16" r:id="rId16"/>
    <sheet name="Fig. 9h" sheetId="17" r:id="rId17"/>
    <sheet name="Fig. S8a" sheetId="18" r:id="rId18"/>
    <sheet name="Fig. S8b" sheetId="19" r:id="rId19"/>
    <sheet name="Fig. S8c" sheetId="20" r:id="rId20"/>
  </sheets>
  <externalReferences>
    <externalReference r:id="rId2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5" i="13" l="1"/>
  <c r="P9" i="13"/>
  <c r="P3" i="13"/>
  <c r="AY28" i="1"/>
  <c r="AX28" i="1"/>
  <c r="AV28" i="1"/>
  <c r="AU28" i="1"/>
  <c r="AS28" i="1"/>
  <c r="AR28" i="1"/>
  <c r="AP28" i="1"/>
  <c r="AO28" i="1"/>
  <c r="AK28" i="1"/>
  <c r="AJ28" i="1"/>
  <c r="AH28" i="1"/>
  <c r="AG28" i="1"/>
  <c r="AE28" i="1"/>
  <c r="AD28" i="1"/>
  <c r="AB28" i="1"/>
  <c r="AA28" i="1"/>
  <c r="W28" i="1"/>
  <c r="V28" i="1"/>
  <c r="T28" i="1"/>
  <c r="S28" i="1"/>
  <c r="Q28" i="1"/>
  <c r="P28" i="1"/>
  <c r="N28" i="1"/>
  <c r="M28" i="1"/>
  <c r="AY27" i="1"/>
  <c r="AX27" i="1"/>
  <c r="AV27" i="1"/>
  <c r="AU27" i="1"/>
  <c r="AS27" i="1"/>
  <c r="AR27" i="1"/>
  <c r="AP27" i="1"/>
  <c r="AO27" i="1"/>
  <c r="AK27" i="1"/>
  <c r="AJ27" i="1"/>
  <c r="AH27" i="1"/>
  <c r="AG27" i="1"/>
  <c r="AE27" i="1"/>
  <c r="AD27" i="1"/>
  <c r="AB27" i="1"/>
  <c r="AA27" i="1"/>
  <c r="W27" i="1"/>
  <c r="V27" i="1"/>
  <c r="T27" i="1"/>
  <c r="S27" i="1"/>
  <c r="Q27" i="1"/>
  <c r="P27" i="1"/>
  <c r="N27" i="1"/>
  <c r="M27" i="1"/>
  <c r="AY26" i="1"/>
  <c r="AX26" i="1"/>
  <c r="AV26" i="1"/>
  <c r="AU26" i="1"/>
  <c r="AS26" i="1"/>
  <c r="AR26" i="1"/>
  <c r="AP26" i="1"/>
  <c r="AO26" i="1"/>
  <c r="AQ26" i="1" s="1"/>
  <c r="AK26" i="1"/>
  <c r="AK29" i="1" s="1"/>
  <c r="F6" i="1" s="1"/>
  <c r="AJ26" i="1"/>
  <c r="AL26" i="1" s="1"/>
  <c r="AI26" i="1"/>
  <c r="AH26" i="1"/>
  <c r="AG26" i="1"/>
  <c r="AE26" i="1"/>
  <c r="AD26" i="1"/>
  <c r="AF26" i="1" s="1"/>
  <c r="AB26" i="1"/>
  <c r="AA26" i="1"/>
  <c r="AA29" i="1" s="1"/>
  <c r="C9" i="1" s="1"/>
  <c r="W26" i="1"/>
  <c r="V26" i="1"/>
  <c r="X26" i="1" s="1"/>
  <c r="T26" i="1"/>
  <c r="S26" i="1"/>
  <c r="U26" i="1" s="1"/>
  <c r="Q26" i="1"/>
  <c r="P26" i="1"/>
  <c r="P29" i="1" s="1"/>
  <c r="B8" i="1" s="1"/>
  <c r="N26" i="1"/>
  <c r="N29" i="1" s="1"/>
  <c r="E9" i="1" s="1"/>
  <c r="M26" i="1"/>
  <c r="M29" i="1" s="1"/>
  <c r="B9" i="1" s="1"/>
  <c r="AZ25" i="1"/>
  <c r="AW25" i="1"/>
  <c r="AT25" i="1"/>
  <c r="AQ25" i="1"/>
  <c r="AI25" i="1"/>
  <c r="AF25" i="1"/>
  <c r="AC25" i="1"/>
  <c r="AZ24" i="1"/>
  <c r="AW24" i="1"/>
  <c r="AT24" i="1"/>
  <c r="AQ24" i="1"/>
  <c r="AI24" i="1"/>
  <c r="AF24" i="1"/>
  <c r="AC24" i="1"/>
  <c r="AZ23" i="1"/>
  <c r="AW23" i="1"/>
  <c r="AT23" i="1"/>
  <c r="AQ23" i="1"/>
  <c r="AI23" i="1"/>
  <c r="AF23" i="1"/>
  <c r="AC23" i="1"/>
  <c r="R23" i="1"/>
  <c r="AZ22" i="1"/>
  <c r="AW22" i="1"/>
  <c r="AT22" i="1"/>
  <c r="AQ22" i="1"/>
  <c r="AL22" i="1"/>
  <c r="AI22" i="1"/>
  <c r="AF22" i="1"/>
  <c r="AC22" i="1"/>
  <c r="U22" i="1"/>
  <c r="R22" i="1"/>
  <c r="AZ21" i="1"/>
  <c r="AW21" i="1"/>
  <c r="AT21" i="1"/>
  <c r="AQ21" i="1"/>
  <c r="AL21" i="1"/>
  <c r="AI21" i="1"/>
  <c r="AF21" i="1"/>
  <c r="AC21" i="1"/>
  <c r="X21" i="1"/>
  <c r="U21" i="1"/>
  <c r="R21" i="1"/>
  <c r="O21" i="1"/>
  <c r="AZ20" i="1"/>
  <c r="AW20" i="1"/>
  <c r="AT20" i="1"/>
  <c r="AQ20" i="1"/>
  <c r="AL20" i="1"/>
  <c r="AI20" i="1"/>
  <c r="AF20" i="1"/>
  <c r="AC20" i="1"/>
  <c r="X20" i="1"/>
  <c r="U20" i="1"/>
  <c r="R20" i="1"/>
  <c r="O20" i="1"/>
  <c r="AZ19" i="1"/>
  <c r="AW19" i="1"/>
  <c r="AT19" i="1"/>
  <c r="AQ19" i="1"/>
  <c r="AL19" i="1"/>
  <c r="AI19" i="1"/>
  <c r="AF19" i="1"/>
  <c r="AC19" i="1"/>
  <c r="X19" i="1"/>
  <c r="U19" i="1"/>
  <c r="R19" i="1"/>
  <c r="O19" i="1"/>
  <c r="AZ18" i="1"/>
  <c r="AW18" i="1"/>
  <c r="AT18" i="1"/>
  <c r="AQ18" i="1"/>
  <c r="AL18" i="1"/>
  <c r="AI18" i="1"/>
  <c r="AF18" i="1"/>
  <c r="AC18" i="1"/>
  <c r="X18" i="1"/>
  <c r="U18" i="1"/>
  <c r="R18" i="1"/>
  <c r="O18" i="1"/>
  <c r="AZ17" i="1"/>
  <c r="AW17" i="1"/>
  <c r="AT17" i="1"/>
  <c r="AQ17" i="1"/>
  <c r="AL17" i="1"/>
  <c r="AI17" i="1"/>
  <c r="AF17" i="1"/>
  <c r="AC17" i="1"/>
  <c r="X17" i="1"/>
  <c r="U17" i="1"/>
  <c r="R17" i="1"/>
  <c r="O17" i="1"/>
  <c r="AZ16" i="1"/>
  <c r="AW16" i="1"/>
  <c r="AT16" i="1"/>
  <c r="AQ16" i="1"/>
  <c r="AL16" i="1"/>
  <c r="AI16" i="1"/>
  <c r="AF16" i="1"/>
  <c r="AC16" i="1"/>
  <c r="X16" i="1"/>
  <c r="U16" i="1"/>
  <c r="R16" i="1"/>
  <c r="O16" i="1"/>
  <c r="AZ15" i="1"/>
  <c r="AW15" i="1"/>
  <c r="AT15" i="1"/>
  <c r="AQ15" i="1"/>
  <c r="AL15" i="1"/>
  <c r="AI15" i="1"/>
  <c r="AF15" i="1"/>
  <c r="AC15" i="1"/>
  <c r="X15" i="1"/>
  <c r="U15" i="1"/>
  <c r="R15" i="1"/>
  <c r="O15" i="1"/>
  <c r="AZ14" i="1"/>
  <c r="AW14" i="1"/>
  <c r="AT14" i="1"/>
  <c r="AQ14" i="1"/>
  <c r="AL14" i="1"/>
  <c r="AI14" i="1"/>
  <c r="AF14" i="1"/>
  <c r="AC14" i="1"/>
  <c r="X14" i="1"/>
  <c r="U14" i="1"/>
  <c r="R14" i="1"/>
  <c r="O14" i="1"/>
  <c r="AZ13" i="1"/>
  <c r="AW13" i="1"/>
  <c r="AT13" i="1"/>
  <c r="AQ13" i="1"/>
  <c r="AL13" i="1"/>
  <c r="AI13" i="1"/>
  <c r="AF13" i="1"/>
  <c r="AC13" i="1"/>
  <c r="X13" i="1"/>
  <c r="U13" i="1"/>
  <c r="R13" i="1"/>
  <c r="O13" i="1"/>
  <c r="AZ12" i="1"/>
  <c r="AW12" i="1"/>
  <c r="AT12" i="1"/>
  <c r="AQ12" i="1"/>
  <c r="AL12" i="1"/>
  <c r="AI12" i="1"/>
  <c r="AF12" i="1"/>
  <c r="AC12" i="1"/>
  <c r="X12" i="1"/>
  <c r="U12" i="1"/>
  <c r="R12" i="1"/>
  <c r="O12" i="1"/>
  <c r="AZ11" i="1"/>
  <c r="AW11" i="1"/>
  <c r="AT11" i="1"/>
  <c r="AQ11" i="1"/>
  <c r="AL11" i="1"/>
  <c r="AI11" i="1"/>
  <c r="AF11" i="1"/>
  <c r="AC11" i="1"/>
  <c r="X11" i="1"/>
  <c r="U11" i="1"/>
  <c r="R11" i="1"/>
  <c r="O11" i="1"/>
  <c r="AZ10" i="1"/>
  <c r="AW10" i="1"/>
  <c r="AT10" i="1"/>
  <c r="AQ10" i="1"/>
  <c r="AL10" i="1"/>
  <c r="AI10" i="1"/>
  <c r="AF10" i="1"/>
  <c r="AC10" i="1"/>
  <c r="X10" i="1"/>
  <c r="U10" i="1"/>
  <c r="R10" i="1"/>
  <c r="O10" i="1"/>
  <c r="AZ9" i="1"/>
  <c r="AW9" i="1"/>
  <c r="AT9" i="1"/>
  <c r="AQ9" i="1"/>
  <c r="AL9" i="1"/>
  <c r="AI9" i="1"/>
  <c r="AF9" i="1"/>
  <c r="AC9" i="1"/>
  <c r="X9" i="1"/>
  <c r="U9" i="1"/>
  <c r="R9" i="1"/>
  <c r="O9" i="1"/>
  <c r="AZ8" i="1"/>
  <c r="AW8" i="1"/>
  <c r="AT8" i="1"/>
  <c r="AQ8" i="1"/>
  <c r="AL8" i="1"/>
  <c r="AI8" i="1"/>
  <c r="AF8" i="1"/>
  <c r="AC8" i="1"/>
  <c r="X8" i="1"/>
  <c r="U8" i="1"/>
  <c r="R8" i="1"/>
  <c r="O8" i="1"/>
  <c r="AZ7" i="1"/>
  <c r="AW7" i="1"/>
  <c r="AT7" i="1"/>
  <c r="AQ7" i="1"/>
  <c r="AL7" i="1"/>
  <c r="AI7" i="1"/>
  <c r="AF7" i="1"/>
  <c r="AC7" i="1"/>
  <c r="X7" i="1"/>
  <c r="U7" i="1"/>
  <c r="R7" i="1"/>
  <c r="O7" i="1"/>
  <c r="AZ6" i="1"/>
  <c r="AW6" i="1"/>
  <c r="AT6" i="1"/>
  <c r="AQ6" i="1"/>
  <c r="AL6" i="1"/>
  <c r="AI6" i="1"/>
  <c r="AF6" i="1"/>
  <c r="AC6" i="1"/>
  <c r="X6" i="1"/>
  <c r="U6" i="1"/>
  <c r="R6" i="1"/>
  <c r="O6" i="1"/>
  <c r="AS29" i="1" l="1"/>
  <c r="G8" i="1" s="1"/>
  <c r="AU29" i="1"/>
  <c r="D7" i="1" s="1"/>
  <c r="Q29" i="1"/>
  <c r="E8" i="1" s="1"/>
  <c r="I8" i="1" s="1"/>
  <c r="AR29" i="1"/>
  <c r="D8" i="1" s="1"/>
  <c r="W29" i="1"/>
  <c r="E6" i="1" s="1"/>
  <c r="I6" i="1" s="1"/>
  <c r="AV29" i="1"/>
  <c r="G7" i="1" s="1"/>
  <c r="AW26" i="1"/>
  <c r="T29" i="1"/>
  <c r="E7" i="1" s="1"/>
  <c r="I7" i="1" s="1"/>
  <c r="AC26" i="1"/>
  <c r="AX29" i="1"/>
  <c r="D6" i="1" s="1"/>
  <c r="AP29" i="1"/>
  <c r="G9" i="1" s="1"/>
  <c r="AY29" i="1"/>
  <c r="G6" i="1" s="1"/>
  <c r="R26" i="1"/>
  <c r="AE29" i="1"/>
  <c r="F8" i="1" s="1"/>
  <c r="AG29" i="1"/>
  <c r="C7" i="1" s="1"/>
  <c r="AT26" i="1"/>
  <c r="AH29" i="1"/>
  <c r="F7" i="1" s="1"/>
  <c r="AB29" i="1"/>
  <c r="F9" i="1" s="1"/>
  <c r="AD29" i="1"/>
  <c r="C8" i="1" s="1"/>
  <c r="H8" i="1" s="1"/>
  <c r="O26" i="1"/>
  <c r="AJ29" i="1"/>
  <c r="C6" i="1" s="1"/>
  <c r="AZ26" i="1"/>
  <c r="AO29" i="1"/>
  <c r="D9" i="1" s="1"/>
  <c r="H9" i="1" s="1"/>
  <c r="S29" i="1"/>
  <c r="B7" i="1" s="1"/>
  <c r="V29" i="1"/>
  <c r="B6" i="1" s="1"/>
  <c r="H6" i="1" s="1"/>
  <c r="J6" i="1" l="1"/>
  <c r="H7" i="1"/>
  <c r="J7" i="1" s="1"/>
  <c r="J8" i="1"/>
  <c r="I9" i="1"/>
  <c r="J9" i="1" s="1"/>
</calcChain>
</file>

<file path=xl/sharedStrings.xml><?xml version="1.0" encoding="utf-8"?>
<sst xmlns="http://schemas.openxmlformats.org/spreadsheetml/2006/main" count="493" uniqueCount="383">
  <si>
    <t>Fig 1D. Streptavidin intensity as a function of biotin incubation time (Live Label BAR)</t>
  </si>
  <si>
    <t>N=1</t>
  </si>
  <si>
    <t>N=2</t>
  </si>
  <si>
    <t>N=3</t>
  </si>
  <si>
    <t>10 min Incubation</t>
  </si>
  <si>
    <t>5 min Incubation</t>
  </si>
  <si>
    <t>2 min Incubation</t>
  </si>
  <si>
    <t>1 min Incubation</t>
  </si>
  <si>
    <t>Incubation Time</t>
  </si>
  <si>
    <t>N=1 AIS Norm</t>
  </si>
  <si>
    <t>N=2 AIS Norm</t>
  </si>
  <si>
    <t>N=3 AIS Norm</t>
  </si>
  <si>
    <t>N=1 Dendrite Norm</t>
  </si>
  <si>
    <t>N=2 Dendrite Norm</t>
  </si>
  <si>
    <t>N=3 Dendrite Norm</t>
  </si>
  <si>
    <t>Mean AIS Norm</t>
  </si>
  <si>
    <t>Mean Dendrite Norm</t>
  </si>
  <si>
    <t>AIS/Dendrite</t>
  </si>
  <si>
    <t>Neuron</t>
  </si>
  <si>
    <t>AIS</t>
  </si>
  <si>
    <t>Dendrite</t>
  </si>
  <si>
    <t>AIS/Dend</t>
  </si>
  <si>
    <t>MEAN</t>
  </si>
  <si>
    <t>SD</t>
  </si>
  <si>
    <t>COUNT</t>
  </si>
  <si>
    <t>NORM MEAN</t>
  </si>
  <si>
    <t>Ncam1</t>
  </si>
  <si>
    <t>Ctnna2</t>
  </si>
  <si>
    <t>Plxna4</t>
  </si>
  <si>
    <t>Ephb2</t>
  </si>
  <si>
    <t>Igsf3</t>
  </si>
  <si>
    <t>Ctnnb1</t>
  </si>
  <si>
    <t>Plxnb2</t>
  </si>
  <si>
    <t>Plxna2</t>
  </si>
  <si>
    <t>Atp1a1</t>
  </si>
  <si>
    <t>Atp1a3</t>
  </si>
  <si>
    <t>Cxadr</t>
  </si>
  <si>
    <t>Igf1r</t>
  </si>
  <si>
    <t>Atp1a2</t>
  </si>
  <si>
    <t>Edil3</t>
  </si>
  <si>
    <t>Cntn1</t>
  </si>
  <si>
    <t>Dcc</t>
  </si>
  <si>
    <t>Plxna1</t>
  </si>
  <si>
    <t>Nrp1</t>
  </si>
  <si>
    <t>Nrxn1</t>
  </si>
  <si>
    <t>Cdh2</t>
  </si>
  <si>
    <t>Insr</t>
  </si>
  <si>
    <t>Neo1</t>
  </si>
  <si>
    <t>Nrp2</t>
  </si>
  <si>
    <t>Fat4</t>
  </si>
  <si>
    <t>Tenm4</t>
  </si>
  <si>
    <t>Epha4</t>
  </si>
  <si>
    <t>Igsf8</t>
  </si>
  <si>
    <t>Jup</t>
  </si>
  <si>
    <t>Plxna3</t>
  </si>
  <si>
    <t>Alcam</t>
  </si>
  <si>
    <t>Dchs1</t>
  </si>
  <si>
    <t>Lrp1</t>
  </si>
  <si>
    <t>Pcdh19</t>
  </si>
  <si>
    <t>Nrcam</t>
  </si>
  <si>
    <t>Sdk2</t>
  </si>
  <si>
    <t>Tenm2</t>
  </si>
  <si>
    <t>Kctd12</t>
  </si>
  <si>
    <t>Ephb1</t>
  </si>
  <si>
    <t>Itgb1</t>
  </si>
  <si>
    <t>Flrt3</t>
  </si>
  <si>
    <t>Cadm3</t>
  </si>
  <si>
    <t>Cadm1</t>
  </si>
  <si>
    <t>Ctnna1</t>
  </si>
  <si>
    <t>Atp1b1</t>
  </si>
  <si>
    <t>Nfasc</t>
  </si>
  <si>
    <t>Dag1</t>
  </si>
  <si>
    <t>Lrrc4b</t>
  </si>
  <si>
    <t>Ncam2</t>
  </si>
  <si>
    <t>Ly6h</t>
  </si>
  <si>
    <t>Ntrk3</t>
  </si>
  <si>
    <t>Celsr3</t>
  </si>
  <si>
    <t>Epha6</t>
  </si>
  <si>
    <t>Nectin1</t>
  </si>
  <si>
    <t>Lamc1</t>
  </si>
  <si>
    <t>Lama1</t>
  </si>
  <si>
    <t>Cacna2d1</t>
  </si>
  <si>
    <t>Crtac1</t>
  </si>
  <si>
    <t>Ephb3</t>
  </si>
  <si>
    <t>Ptprs</t>
  </si>
  <si>
    <t>Nrxn3</t>
  </si>
  <si>
    <t>Gabbr2</t>
  </si>
  <si>
    <t>Celsr2</t>
  </si>
  <si>
    <t>L1cam</t>
  </si>
  <si>
    <t>Nid1</t>
  </si>
  <si>
    <t>Astn1</t>
  </si>
  <si>
    <t>Slit2</t>
  </si>
  <si>
    <t>Adgrl1</t>
  </si>
  <si>
    <t>Ptprd</t>
  </si>
  <si>
    <t>Csmd1</t>
  </si>
  <si>
    <t>Fat3</t>
  </si>
  <si>
    <t>Slit1</t>
  </si>
  <si>
    <t>Grm5</t>
  </si>
  <si>
    <t>Negr1</t>
  </si>
  <si>
    <t>Tenm1</t>
  </si>
  <si>
    <t>Nlgn3</t>
  </si>
  <si>
    <t>Gria2</t>
  </si>
  <si>
    <t>Slit3</t>
  </si>
  <si>
    <t>Cdh13</t>
  </si>
  <si>
    <t>Aplp2</t>
  </si>
  <si>
    <t>Cntnap4</t>
  </si>
  <si>
    <t>App</t>
  </si>
  <si>
    <t>Cdh8</t>
  </si>
  <si>
    <t>Nlgn2</t>
  </si>
  <si>
    <t>Islr2</t>
  </si>
  <si>
    <t>Adgrl3</t>
  </si>
  <si>
    <t>Gria1</t>
  </si>
  <si>
    <t>Ptpro</t>
  </si>
  <si>
    <t>Ptprf</t>
  </si>
  <si>
    <t>Lingo1</t>
  </si>
  <si>
    <t>Lamb1</t>
  </si>
  <si>
    <t>Gabrb3</t>
  </si>
  <si>
    <t>Egfr</t>
  </si>
  <si>
    <t>Thsd7a</t>
  </si>
  <si>
    <t>Pcdh8</t>
  </si>
  <si>
    <t>Tenm3</t>
  </si>
  <si>
    <t>Ptprz1</t>
  </si>
  <si>
    <t>Kiaa1549</t>
  </si>
  <si>
    <t>Gpm6a</t>
  </si>
  <si>
    <t>Grik3</t>
  </si>
  <si>
    <t>Slc39a10</t>
  </si>
  <si>
    <t>Ahcy</t>
  </si>
  <si>
    <t>Gpc2</t>
  </si>
  <si>
    <t>Cntnap2</t>
  </si>
  <si>
    <t>Lrrc8a</t>
  </si>
  <si>
    <t>Gabra2</t>
  </si>
  <si>
    <t>Grik2</t>
  </si>
  <si>
    <t>Ntng2</t>
  </si>
  <si>
    <t>Csmd3</t>
  </si>
  <si>
    <t>Adgrb1</t>
  </si>
  <si>
    <t>Elfn2</t>
  </si>
  <si>
    <t>Epha7</t>
  </si>
  <si>
    <t>Ptgfrn</t>
  </si>
  <si>
    <t>Epha5</t>
  </si>
  <si>
    <t>Ptprk</t>
  </si>
  <si>
    <t>Ntrk2</t>
  </si>
  <si>
    <t>Efnb3</t>
  </si>
  <si>
    <t>Podxl2</t>
  </si>
  <si>
    <t>Lrrc8d</t>
  </si>
  <si>
    <t>Gabrg2</t>
  </si>
  <si>
    <t>Gabrb1</t>
  </si>
  <si>
    <t>Cdh11</t>
  </si>
  <si>
    <t>Mfge8</t>
  </si>
  <si>
    <t>Agrn</t>
  </si>
  <si>
    <t>Gpc4</t>
  </si>
  <si>
    <t>Mdga2</t>
  </si>
  <si>
    <t>Tfrc</t>
  </si>
  <si>
    <t>Nptxr</t>
  </si>
  <si>
    <t>Nlgn1</t>
  </si>
  <si>
    <t>Slitrk5</t>
  </si>
  <si>
    <t>Adgrb3</t>
  </si>
  <si>
    <t>Gabbr1</t>
  </si>
  <si>
    <t>Sdcbp</t>
  </si>
  <si>
    <t>Grm3</t>
  </si>
  <si>
    <t>Sez6l2</t>
  </si>
  <si>
    <t>Prnp</t>
  </si>
  <si>
    <t>Robo1</t>
  </si>
  <si>
    <t>Epha3</t>
  </si>
  <si>
    <t>Cadm4</t>
  </si>
  <si>
    <t>Fgfr1</t>
  </si>
  <si>
    <t>Gabrb2</t>
  </si>
  <si>
    <t>Adam23</t>
  </si>
  <si>
    <t>Rgma</t>
  </si>
  <si>
    <t>Igsf21</t>
  </si>
  <si>
    <t>Brinp1</t>
  </si>
  <si>
    <t>Plxnd1</t>
  </si>
  <si>
    <t>Ntm</t>
  </si>
  <si>
    <t>Chl1</t>
  </si>
  <si>
    <t>Pdcd6ip</t>
  </si>
  <si>
    <t>Cdh7</t>
  </si>
  <si>
    <t>Chd4</t>
  </si>
  <si>
    <t>Lrrc4c</t>
  </si>
  <si>
    <t>Pygl</t>
  </si>
  <si>
    <t>Syt1</t>
  </si>
  <si>
    <t>Pcdhga4</t>
  </si>
  <si>
    <t>Nptx1</t>
  </si>
  <si>
    <t>Gria4</t>
  </si>
  <si>
    <t>Slitrk4</t>
  </si>
  <si>
    <t>Adam22</t>
  </si>
  <si>
    <t>Itgav</t>
  </si>
  <si>
    <t>Cntfr</t>
  </si>
  <si>
    <t>Ptk7</t>
  </si>
  <si>
    <t>Ptprj</t>
  </si>
  <si>
    <t>Lrp8</t>
  </si>
  <si>
    <t>Sulf2</t>
  </si>
  <si>
    <t>Rtn4rl2</t>
  </si>
  <si>
    <t>Aldh1a1</t>
  </si>
  <si>
    <t>Kit</t>
  </si>
  <si>
    <t>Lrrc4</t>
  </si>
  <si>
    <t>Gria3</t>
  </si>
  <si>
    <t>Cdh6</t>
  </si>
  <si>
    <t>Adgrb2</t>
  </si>
  <si>
    <t>Cdh10</t>
  </si>
  <si>
    <t>Srrm2</t>
  </si>
  <si>
    <t>Cdh4</t>
  </si>
  <si>
    <t>Ugdh</t>
  </si>
  <si>
    <t>Cnr1</t>
  </si>
  <si>
    <t>Brinp2</t>
  </si>
  <si>
    <t>Flrt2</t>
  </si>
  <si>
    <t>Cyfip2</t>
  </si>
  <si>
    <t>Hsp90aa1</t>
  </si>
  <si>
    <t>Slc1a3</t>
  </si>
  <si>
    <t>Ephb4</t>
  </si>
  <si>
    <t>Aox1</t>
  </si>
  <si>
    <t>Efnb1</t>
  </si>
  <si>
    <t>Nckap1</t>
  </si>
  <si>
    <t>Gabra5</t>
  </si>
  <si>
    <t>Pnn</t>
  </si>
  <si>
    <t>Anxa6</t>
  </si>
  <si>
    <t>Epha2</t>
  </si>
  <si>
    <t>Fam171a2</t>
  </si>
  <si>
    <t>Hspg2</t>
  </si>
  <si>
    <t>Frrs1l</t>
  </si>
  <si>
    <t>Plxnc1</t>
  </si>
  <si>
    <t>Ddr1</t>
  </si>
  <si>
    <t>Icam5</t>
  </si>
  <si>
    <t>Eprs</t>
  </si>
  <si>
    <t>Robo2</t>
  </si>
  <si>
    <t>Ap2b1</t>
  </si>
  <si>
    <t>Igfbp3</t>
  </si>
  <si>
    <t>Lgi1</t>
  </si>
  <si>
    <t>Cyfip1</t>
  </si>
  <si>
    <t>Mgrn1</t>
  </si>
  <si>
    <t>Aldh1a7</t>
  </si>
  <si>
    <t>Csnk2b</t>
  </si>
  <si>
    <t>Gnb1</t>
  </si>
  <si>
    <t>Acvr1</t>
  </si>
  <si>
    <t>Nectin3</t>
  </si>
  <si>
    <t>Adgrl2</t>
  </si>
  <si>
    <t>Cltc</t>
  </si>
  <si>
    <t>Sfrp1</t>
  </si>
  <si>
    <t>Ap2m1</t>
  </si>
  <si>
    <t>Fxyd6</t>
  </si>
  <si>
    <t>Spock1</t>
  </si>
  <si>
    <t>Pcdha7</t>
  </si>
  <si>
    <t>Ptpra</t>
  </si>
  <si>
    <t>Otc</t>
  </si>
  <si>
    <t>Npm1</t>
  </si>
  <si>
    <t>Cadm2</t>
  </si>
  <si>
    <t>Supt16h</t>
  </si>
  <si>
    <t>Eif2s3x</t>
  </si>
  <si>
    <t>Plppr4</t>
  </si>
  <si>
    <t>Ap3d1</t>
  </si>
  <si>
    <t>Tmem2</t>
  </si>
  <si>
    <t>Fgfr2</t>
  </si>
  <si>
    <t>Gpc1</t>
  </si>
  <si>
    <t>Ap2a2</t>
  </si>
  <si>
    <t>Cdh9</t>
  </si>
  <si>
    <t>Ap3b2</t>
  </si>
  <si>
    <t>Tnc</t>
  </si>
  <si>
    <t>Eif2s3y</t>
  </si>
  <si>
    <t>Celsr1</t>
  </si>
  <si>
    <t>Gpc6</t>
  </si>
  <si>
    <t>Cat</t>
  </si>
  <si>
    <t>Gap43</t>
  </si>
  <si>
    <t>Cdh12</t>
  </si>
  <si>
    <t>Gabra3</t>
  </si>
  <si>
    <t>Nptx2</t>
  </si>
  <si>
    <t>Lrrc8c</t>
  </si>
  <si>
    <t>Gnb2</t>
  </si>
  <si>
    <t>Copa</t>
  </si>
  <si>
    <t>Fgg</t>
  </si>
  <si>
    <t>Prpf4b</t>
  </si>
  <si>
    <t>Slc4a4</t>
  </si>
  <si>
    <t>Tnr</t>
  </si>
  <si>
    <t>Cspg4</t>
  </si>
  <si>
    <t>Vcan</t>
  </si>
  <si>
    <t>Plxnb1</t>
  </si>
  <si>
    <t>Itgb5</t>
  </si>
  <si>
    <t>Cp</t>
  </si>
  <si>
    <t>Olfm1</t>
  </si>
  <si>
    <t>Itga6</t>
  </si>
  <si>
    <t>Notch1</t>
  </si>
  <si>
    <t>Erbb4</t>
  </si>
  <si>
    <t>Notch2</t>
  </si>
  <si>
    <t>Bcan</t>
  </si>
  <si>
    <t>Atp1a4</t>
  </si>
  <si>
    <t>Mrc2</t>
  </si>
  <si>
    <t>Igdcc4</t>
  </si>
  <si>
    <t>Dcbld2</t>
  </si>
  <si>
    <t>Grm7</t>
  </si>
  <si>
    <t>Atp1b2</t>
  </si>
  <si>
    <t>Col18a1</t>
  </si>
  <si>
    <t>Lama5</t>
  </si>
  <si>
    <t>Kirrel3</t>
  </si>
  <si>
    <t>Ptprg</t>
  </si>
  <si>
    <t>Nid2</t>
  </si>
  <si>
    <t>Megf10</t>
  </si>
  <si>
    <t>Hmgb1</t>
  </si>
  <si>
    <t>Bgn</t>
  </si>
  <si>
    <t>Gnai1</t>
  </si>
  <si>
    <t>Pcdha9</t>
  </si>
  <si>
    <t>Cand1</t>
  </si>
  <si>
    <t>Farp1</t>
  </si>
  <si>
    <t>Alb</t>
  </si>
  <si>
    <t>gene</t>
  </si>
  <si>
    <t>Extracellular tyrosines</t>
  </si>
  <si>
    <t>average PSM</t>
  </si>
  <si>
    <t>Ctrl</t>
  </si>
  <si>
    <t>Cntn1KO</t>
  </si>
  <si>
    <t>% of neurons with AIS cntn1</t>
  </si>
  <si>
    <t>FOV1</t>
  </si>
  <si>
    <t>FOV2</t>
  </si>
  <si>
    <t>FOV3</t>
  </si>
  <si>
    <t>FOV4</t>
  </si>
  <si>
    <t>n=57</t>
  </si>
  <si>
    <t>n=46</t>
  </si>
  <si>
    <t xml:space="preserve">AIS Nfasc, percent of neurons for each field of view. </t>
  </si>
  <si>
    <t xml:space="preserve">AIS Nav channels, percent of neurons for each field of view. </t>
  </si>
  <si>
    <t>n=41</t>
  </si>
  <si>
    <t>ratio of Nfasc/b4 spectrin immunofluorescence</t>
  </si>
  <si>
    <t>n=84 neurons</t>
  </si>
  <si>
    <t>n= 50 neurons</t>
  </si>
  <si>
    <t xml:space="preserve">AIS Bcan, percent of neurons for each field of view. </t>
  </si>
  <si>
    <t>n=52 neurons</t>
  </si>
  <si>
    <t>n=49 neurons</t>
  </si>
  <si>
    <t>WT</t>
  </si>
  <si>
    <t>Mut</t>
  </si>
  <si>
    <t>n=124 neurons</t>
  </si>
  <si>
    <t>n= 116 neurons</t>
  </si>
  <si>
    <t>Cntn1-mutant that fails to bind to Nfasc cannot localize to AIS, 8 FOV</t>
  </si>
  <si>
    <t>Het</t>
  </si>
  <si>
    <t>KO</t>
  </si>
  <si>
    <t>mean intensity, arbitrary units.  From 3 Het and 2 Cntn1 -/- mice</t>
  </si>
  <si>
    <t>Cerebellar pinceau labeling</t>
  </si>
  <si>
    <t>in vitro oe of cntn1</t>
  </si>
  <si>
    <t>% of neurons</t>
  </si>
  <si>
    <t>n=86 neurons</t>
  </si>
  <si>
    <t>in vivo oe of cntn1</t>
  </si>
  <si>
    <t>n=72 neurons</t>
  </si>
  <si>
    <t>N=3, 5FOVs</t>
  </si>
  <si>
    <t>n= 4 mice, 16 FOV</t>
  </si>
  <si>
    <t>cntn1-knockin in vivo</t>
  </si>
  <si>
    <t>N= 4 mice, 15 FOV total, 59 transduced neurons total.</t>
  </si>
  <si>
    <t>control</t>
  </si>
  <si>
    <t>Nfasc KO</t>
  </si>
  <si>
    <t>NrCAM KO</t>
  </si>
  <si>
    <t>Nfasc/NrCam dKO</t>
  </si>
  <si>
    <t>control n= 81 neurons</t>
  </si>
  <si>
    <t>%of neurons with AIS cntn1</t>
  </si>
  <si>
    <t>n= 71 neurons</t>
  </si>
  <si>
    <t>n=85 neurons</t>
  </si>
  <si>
    <t>n=74 neurons</t>
  </si>
  <si>
    <t>#1</t>
  </si>
  <si>
    <t># of AIS+ neuron</t>
  </si>
  <si>
    <t># of Nfasc+ neuron</t>
  </si>
  <si>
    <t># of TnR+ neuron</t>
  </si>
  <si>
    <t>#2</t>
  </si>
  <si>
    <t>#3</t>
  </si>
  <si>
    <t>T1</t>
  </si>
  <si>
    <t>T2</t>
  </si>
  <si>
    <t>T3</t>
  </si>
  <si>
    <t>T4</t>
  </si>
  <si>
    <t>T5</t>
  </si>
  <si>
    <t>N1</t>
  </si>
  <si>
    <t>N2</t>
  </si>
  <si>
    <t>N3</t>
  </si>
  <si>
    <t>N4</t>
  </si>
  <si>
    <t>N5</t>
  </si>
  <si>
    <t>C21</t>
  </si>
  <si>
    <t>C22</t>
  </si>
  <si>
    <t>C23</t>
  </si>
  <si>
    <t>C24</t>
  </si>
  <si>
    <t>C25</t>
  </si>
  <si>
    <t>TNR positive neurons after control, Nfasc, or Cntn1 KO</t>
  </si>
  <si>
    <t>total # of neurons</t>
  </si>
  <si>
    <t>full</t>
  </si>
  <si>
    <t>1</t>
  </si>
  <si>
    <t>deletion constructs, % neurons with AIS cntn1 for each FOV.</t>
  </si>
  <si>
    <t>Control</t>
  </si>
  <si>
    <t>Cntn1-KO</t>
  </si>
  <si>
    <t>% GFP+ cells innervated, 12 ChCs analyzed, with 12-66 GFP positive cells per ChC.</t>
  </si>
  <si>
    <t>AIS Gephyrin density; puncta/um</t>
  </si>
  <si>
    <t>VGAT+ puncta density (puncta/um)</t>
  </si>
  <si>
    <t>AIS length</t>
  </si>
  <si>
    <t>CNTN1 KO</t>
  </si>
  <si>
    <t>b4 spectrin fluorescence intensity</t>
  </si>
  <si>
    <t>Soma to AIS d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/>
    <xf numFmtId="0" fontId="1" fillId="0" borderId="4" xfId="0" applyFont="1" applyBorder="1"/>
    <xf numFmtId="0" fontId="1" fillId="0" borderId="5" xfId="0" applyFont="1" applyBorder="1"/>
    <xf numFmtId="0" fontId="2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Fig 1'!$H$5</c:f>
              <c:strCache>
                <c:ptCount val="1"/>
                <c:pt idx="0">
                  <c:v>Mean AIS Nor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Fig 1'!$A$6:$A$9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</c:numCache>
            </c:numRef>
          </c:xVal>
          <c:yVal>
            <c:numRef>
              <c:f>'[1]Fig 1'!$H$6:$H$9</c:f>
              <c:numCache>
                <c:formatCode>General</c:formatCode>
                <c:ptCount val="4"/>
                <c:pt idx="0">
                  <c:v>0.44375446151105596</c:v>
                </c:pt>
                <c:pt idx="1">
                  <c:v>0.61538199528652704</c:v>
                </c:pt>
                <c:pt idx="2">
                  <c:v>0.97043973963761054</c:v>
                </c:pt>
                <c:pt idx="3">
                  <c:v>0.987450652422190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B2F-9441-A9DD-377BD690216B}"/>
            </c:ext>
          </c:extLst>
        </c:ser>
        <c:ser>
          <c:idx val="1"/>
          <c:order val="1"/>
          <c:tx>
            <c:strRef>
              <c:f>'[1]Fig 1'!$I$5</c:f>
              <c:strCache>
                <c:ptCount val="1"/>
                <c:pt idx="0">
                  <c:v>Mean Dendrite Nor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Fig 1'!$A$6:$A$9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</c:numCache>
            </c:numRef>
          </c:xVal>
          <c:yVal>
            <c:numRef>
              <c:f>'[1]Fig 1'!$I$6:$I$9</c:f>
              <c:numCache>
                <c:formatCode>General</c:formatCode>
                <c:ptCount val="4"/>
                <c:pt idx="0">
                  <c:v>0.16092506489272332</c:v>
                </c:pt>
                <c:pt idx="1">
                  <c:v>0.19108490659636512</c:v>
                </c:pt>
                <c:pt idx="2">
                  <c:v>0.2655540004085587</c:v>
                </c:pt>
                <c:pt idx="3">
                  <c:v>0.33303761712334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2F-9441-A9DD-377BD69021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92213888"/>
        <c:axId val="1392215536"/>
      </c:scatterChart>
      <c:valAx>
        <c:axId val="13922138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2215536"/>
        <c:crosses val="autoZero"/>
        <c:crossBetween val="midCat"/>
      </c:valAx>
      <c:valAx>
        <c:axId val="1392215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22138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13773</xdr:colOff>
      <xdr:row>11</xdr:row>
      <xdr:rowOff>2309</xdr:rowOff>
    </xdr:from>
    <xdr:to>
      <xdr:col>4</xdr:col>
      <xdr:colOff>1316181</xdr:colOff>
      <xdr:row>2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A3F4D5F-36F4-9A4F-944B-6BE0F2DD47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rasband/Dropbox/MattPersonal/papers/BARpaper/manuscripts/BAR%20Paper%20Source%20Data%20File.xlsx" TargetMode="External"/><Relationship Id="rId1" Type="http://schemas.openxmlformats.org/officeDocument/2006/relationships/externalLinkPath" Target="/Users/rasband/Dropbox/MattPersonal/papers/BARpaper/manuscripts/BAR%20Paper%20Source%20Data%20Fi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ig 1"/>
      <sheetName val="Fig S1"/>
      <sheetName val="Fig 2"/>
      <sheetName val="Fig S2"/>
      <sheetName val="Fig 3"/>
      <sheetName val="Fig S3"/>
      <sheetName val="Fig 4"/>
      <sheetName val="Fig 5"/>
      <sheetName val="Fig 6"/>
      <sheetName val="Fig 7"/>
      <sheetName val="Fig 8"/>
    </sheetNames>
    <sheetDataSet>
      <sheetData sheetId="0">
        <row r="5">
          <cell r="H5" t="str">
            <v>Mean AIS Norm</v>
          </cell>
          <cell r="I5" t="str">
            <v>Mean Dendrite Norm</v>
          </cell>
        </row>
        <row r="6">
          <cell r="A6">
            <v>1</v>
          </cell>
          <cell r="H6">
            <v>0.44375446151105596</v>
          </cell>
          <cell r="I6">
            <v>0.16092506489272332</v>
          </cell>
        </row>
        <row r="7">
          <cell r="A7">
            <v>2</v>
          </cell>
          <cell r="H7">
            <v>0.61538199528652704</v>
          </cell>
          <cell r="I7">
            <v>0.19108490659636512</v>
          </cell>
        </row>
        <row r="8">
          <cell r="A8">
            <v>5</v>
          </cell>
          <cell r="H8">
            <v>0.97043973963761054</v>
          </cell>
          <cell r="I8">
            <v>0.2655540004085587</v>
          </cell>
        </row>
        <row r="9">
          <cell r="A9">
            <v>10</v>
          </cell>
          <cell r="H9">
            <v>0.98745065242219043</v>
          </cell>
          <cell r="I9">
            <v>0.3330376171233469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C8393-D521-C842-8274-106F360BA313}">
  <dimension ref="A1:AZ39"/>
  <sheetViews>
    <sheetView tabSelected="1" workbookViewId="0">
      <selection activeCell="E34" sqref="E34"/>
    </sheetView>
  </sheetViews>
  <sheetFormatPr baseColWidth="10" defaultRowHeight="16" x14ac:dyDescent="0.2"/>
  <cols>
    <col min="1" max="1" width="14.5" bestFit="1" customWidth="1"/>
    <col min="2" max="4" width="12.83203125" bestFit="1" customWidth="1"/>
    <col min="5" max="7" width="17.6640625" bestFit="1" customWidth="1"/>
    <col min="8" max="8" width="14.1640625" bestFit="1" customWidth="1"/>
    <col min="9" max="9" width="19.1640625" bestFit="1" customWidth="1"/>
    <col min="10" max="10" width="12.6640625" bestFit="1" customWidth="1"/>
  </cols>
  <sheetData>
    <row r="1" spans="1:52" x14ac:dyDescent="0.2">
      <c r="A1" s="1" t="s">
        <v>0</v>
      </c>
      <c r="B1" s="1"/>
      <c r="C1" s="1"/>
      <c r="D1" s="1"/>
      <c r="E1" s="1"/>
      <c r="F1" s="1"/>
      <c r="G1" s="1"/>
    </row>
    <row r="3" spans="1:52" x14ac:dyDescent="0.2">
      <c r="L3" s="1" t="s">
        <v>1</v>
      </c>
      <c r="Z3" s="1" t="s">
        <v>2</v>
      </c>
      <c r="AB3" s="1"/>
      <c r="AC3" s="1"/>
      <c r="AD3" s="1"/>
      <c r="AE3" s="1"/>
      <c r="AF3" s="1"/>
      <c r="AG3" s="1"/>
      <c r="AH3" s="1"/>
      <c r="AI3" s="1"/>
      <c r="AN3" s="1" t="s">
        <v>3</v>
      </c>
      <c r="AP3" s="1"/>
      <c r="AQ3" s="1"/>
      <c r="AR3" s="1"/>
      <c r="AS3" s="1"/>
      <c r="AT3" s="1"/>
      <c r="AU3" s="1"/>
      <c r="AV3" s="1"/>
      <c r="AW3" s="1"/>
    </row>
    <row r="4" spans="1:52" x14ac:dyDescent="0.2">
      <c r="H4" s="1"/>
      <c r="I4" s="1"/>
      <c r="L4" s="2"/>
      <c r="M4" s="18" t="s">
        <v>4</v>
      </c>
      <c r="N4" s="18"/>
      <c r="O4" s="18"/>
      <c r="P4" s="18" t="s">
        <v>5</v>
      </c>
      <c r="Q4" s="18"/>
      <c r="R4" s="18"/>
      <c r="S4" s="18" t="s">
        <v>6</v>
      </c>
      <c r="T4" s="18"/>
      <c r="U4" s="18"/>
      <c r="V4" s="18" t="s">
        <v>7</v>
      </c>
      <c r="W4" s="18"/>
      <c r="X4" s="19"/>
      <c r="Y4" s="4"/>
      <c r="Z4" s="2"/>
      <c r="AA4" s="18" t="s">
        <v>4</v>
      </c>
      <c r="AB4" s="18"/>
      <c r="AC4" s="18"/>
      <c r="AD4" s="18" t="s">
        <v>5</v>
      </c>
      <c r="AE4" s="18"/>
      <c r="AF4" s="18"/>
      <c r="AG4" s="18" t="s">
        <v>6</v>
      </c>
      <c r="AH4" s="18"/>
      <c r="AI4" s="18"/>
      <c r="AJ4" s="18" t="s">
        <v>7</v>
      </c>
      <c r="AK4" s="18"/>
      <c r="AL4" s="19"/>
      <c r="AN4" s="2"/>
      <c r="AO4" s="18" t="s">
        <v>4</v>
      </c>
      <c r="AP4" s="18"/>
      <c r="AQ4" s="3"/>
      <c r="AR4" s="18" t="s">
        <v>5</v>
      </c>
      <c r="AS4" s="18"/>
      <c r="AT4" s="3"/>
      <c r="AU4" s="18" t="s">
        <v>6</v>
      </c>
      <c r="AV4" s="18"/>
      <c r="AW4" s="3"/>
      <c r="AX4" s="18" t="s">
        <v>7</v>
      </c>
      <c r="AY4" s="18"/>
      <c r="AZ4" s="5"/>
    </row>
    <row r="5" spans="1:52" s="1" customFormat="1" x14ac:dyDescent="0.2">
      <c r="A5" s="1" t="s">
        <v>8</v>
      </c>
      <c r="B5" s="1" t="s">
        <v>9</v>
      </c>
      <c r="C5" s="1" t="s">
        <v>10</v>
      </c>
      <c r="D5" s="1" t="s">
        <v>11</v>
      </c>
      <c r="E5" s="1" t="s">
        <v>12</v>
      </c>
      <c r="F5" s="1" t="s">
        <v>13</v>
      </c>
      <c r="G5" s="1" t="s">
        <v>14</v>
      </c>
      <c r="H5" s="1" t="s">
        <v>15</v>
      </c>
      <c r="I5" s="1" t="s">
        <v>16</v>
      </c>
      <c r="J5" s="1" t="s">
        <v>17</v>
      </c>
      <c r="L5" s="6" t="s">
        <v>18</v>
      </c>
      <c r="M5" s="1" t="s">
        <v>19</v>
      </c>
      <c r="N5" s="1" t="s">
        <v>20</v>
      </c>
      <c r="O5" s="1" t="s">
        <v>21</v>
      </c>
      <c r="P5" s="1" t="s">
        <v>19</v>
      </c>
      <c r="Q5" s="1" t="s">
        <v>20</v>
      </c>
      <c r="R5" s="1" t="s">
        <v>21</v>
      </c>
      <c r="S5" s="1" t="s">
        <v>19</v>
      </c>
      <c r="T5" s="1" t="s">
        <v>20</v>
      </c>
      <c r="U5" s="1" t="s">
        <v>21</v>
      </c>
      <c r="V5" s="1" t="s">
        <v>19</v>
      </c>
      <c r="W5" s="1" t="s">
        <v>20</v>
      </c>
      <c r="X5" s="7" t="s">
        <v>21</v>
      </c>
      <c r="Z5" s="6" t="s">
        <v>18</v>
      </c>
      <c r="AA5" s="1" t="s">
        <v>19</v>
      </c>
      <c r="AB5" s="1" t="s">
        <v>20</v>
      </c>
      <c r="AC5" s="1" t="s">
        <v>21</v>
      </c>
      <c r="AD5" s="1" t="s">
        <v>19</v>
      </c>
      <c r="AE5" s="1" t="s">
        <v>20</v>
      </c>
      <c r="AF5" s="1" t="s">
        <v>21</v>
      </c>
      <c r="AG5" s="1" t="s">
        <v>19</v>
      </c>
      <c r="AH5" s="1" t="s">
        <v>20</v>
      </c>
      <c r="AI5" s="1" t="s">
        <v>21</v>
      </c>
      <c r="AJ5" s="1" t="s">
        <v>19</v>
      </c>
      <c r="AK5" s="1" t="s">
        <v>20</v>
      </c>
      <c r="AL5" s="7" t="s">
        <v>21</v>
      </c>
      <c r="AN5" s="6" t="s">
        <v>18</v>
      </c>
      <c r="AO5" s="1" t="s">
        <v>19</v>
      </c>
      <c r="AP5" s="1" t="s">
        <v>20</v>
      </c>
      <c r="AQ5" s="1" t="s">
        <v>21</v>
      </c>
      <c r="AR5" s="1" t="s">
        <v>19</v>
      </c>
      <c r="AS5" s="1" t="s">
        <v>20</v>
      </c>
      <c r="AT5" s="1" t="s">
        <v>21</v>
      </c>
      <c r="AU5" s="1" t="s">
        <v>19</v>
      </c>
      <c r="AV5" s="1" t="s">
        <v>20</v>
      </c>
      <c r="AW5" s="1" t="s">
        <v>21</v>
      </c>
      <c r="AX5" s="1" t="s">
        <v>19</v>
      </c>
      <c r="AY5" s="1" t="s">
        <v>20</v>
      </c>
      <c r="AZ5" s="7" t="s">
        <v>21</v>
      </c>
    </row>
    <row r="6" spans="1:52" x14ac:dyDescent="0.2">
      <c r="A6" s="8">
        <v>1</v>
      </c>
      <c r="B6" s="8">
        <f>V29</f>
        <v>0.37677044271184612</v>
      </c>
      <c r="C6" s="8">
        <f>AJ29</f>
        <v>0.4076874116428702</v>
      </c>
      <c r="D6" s="8">
        <f>AX29</f>
        <v>0.54680553017845168</v>
      </c>
      <c r="E6" s="8">
        <f>W29</f>
        <v>0.10413238190304044</v>
      </c>
      <c r="F6" s="8">
        <f>AK29</f>
        <v>0.14153945690692804</v>
      </c>
      <c r="G6" s="8">
        <f>AY29</f>
        <v>0.23710335586820147</v>
      </c>
      <c r="H6" s="8">
        <f>AVERAGE(B6:D6)</f>
        <v>0.44375446151105596</v>
      </c>
      <c r="I6" s="8">
        <f>AVERAGE(E6:G6)</f>
        <v>0.16092506489272332</v>
      </c>
      <c r="J6">
        <f>H6/I6</f>
        <v>2.757522340021263</v>
      </c>
      <c r="L6" s="9">
        <v>1</v>
      </c>
      <c r="M6">
        <v>2920</v>
      </c>
      <c r="N6">
        <v>1103</v>
      </c>
      <c r="O6">
        <f>M6/N6</f>
        <v>2.6473254759746148</v>
      </c>
      <c r="P6">
        <v>2846</v>
      </c>
      <c r="Q6">
        <v>781</v>
      </c>
      <c r="R6">
        <f>P6/Q6</f>
        <v>3.6440460947503199</v>
      </c>
      <c r="S6">
        <v>1446</v>
      </c>
      <c r="T6">
        <v>306</v>
      </c>
      <c r="U6">
        <f>S6/T6</f>
        <v>4.7254901960784315</v>
      </c>
      <c r="V6">
        <v>1077</v>
      </c>
      <c r="W6">
        <v>274</v>
      </c>
      <c r="X6" s="10">
        <f>V6/W6</f>
        <v>3.9306569343065694</v>
      </c>
      <c r="Z6" s="9">
        <v>1</v>
      </c>
      <c r="AA6">
        <v>2020</v>
      </c>
      <c r="AB6">
        <v>317</v>
      </c>
      <c r="AC6">
        <f>AA6/AB6</f>
        <v>6.3722397476340698</v>
      </c>
      <c r="AD6">
        <v>1675</v>
      </c>
      <c r="AE6">
        <v>297</v>
      </c>
      <c r="AF6">
        <f>AD6/AE6</f>
        <v>5.6397306397306401</v>
      </c>
      <c r="AG6">
        <v>989</v>
      </c>
      <c r="AH6">
        <v>225</v>
      </c>
      <c r="AI6">
        <f>AG6/AH6</f>
        <v>4.3955555555555552</v>
      </c>
      <c r="AJ6">
        <v>516</v>
      </c>
      <c r="AK6">
        <v>207</v>
      </c>
      <c r="AL6" s="10">
        <f>AJ6/AK6</f>
        <v>2.4927536231884058</v>
      </c>
      <c r="AN6" s="9">
        <v>1</v>
      </c>
      <c r="AO6">
        <v>909</v>
      </c>
      <c r="AP6">
        <v>343</v>
      </c>
      <c r="AQ6">
        <f>AO6/AP6</f>
        <v>2.6501457725947524</v>
      </c>
      <c r="AR6">
        <v>1030</v>
      </c>
      <c r="AS6">
        <v>291</v>
      </c>
      <c r="AT6">
        <f>AR6/AS6</f>
        <v>3.5395189003436425</v>
      </c>
      <c r="AU6">
        <v>665</v>
      </c>
      <c r="AV6">
        <v>274</v>
      </c>
      <c r="AW6">
        <f>AU6/AV6</f>
        <v>2.4270072992700729</v>
      </c>
      <c r="AX6">
        <v>432</v>
      </c>
      <c r="AY6">
        <v>195</v>
      </c>
      <c r="AZ6" s="10">
        <f>AX6/AY6</f>
        <v>2.2153846153846155</v>
      </c>
    </row>
    <row r="7" spans="1:52" x14ac:dyDescent="0.2">
      <c r="A7" s="8">
        <v>2</v>
      </c>
      <c r="B7" s="8">
        <f>S29</f>
        <v>0.52996878466497066</v>
      </c>
      <c r="C7" s="8">
        <f>AG29</f>
        <v>0.55090526015069807</v>
      </c>
      <c r="D7" s="8">
        <f>AU29</f>
        <v>0.7652719410439125</v>
      </c>
      <c r="E7" s="8">
        <f>T29</f>
        <v>0.15416598560000255</v>
      </c>
      <c r="F7" s="8">
        <f>AH29</f>
        <v>0.14519872870763847</v>
      </c>
      <c r="G7" s="8">
        <f>AV29</f>
        <v>0.27389000548145437</v>
      </c>
      <c r="H7" s="8">
        <f>AVERAGE(B7:D7)</f>
        <v>0.61538199528652704</v>
      </c>
      <c r="I7" s="8">
        <f>AVERAGE(E7:G7)</f>
        <v>0.19108490659636512</v>
      </c>
      <c r="J7">
        <f t="shared" ref="J7:J9" si="0">H7/I7</f>
        <v>3.2204636475366342</v>
      </c>
      <c r="L7" s="9">
        <v>2</v>
      </c>
      <c r="M7">
        <v>2775</v>
      </c>
      <c r="N7">
        <v>945</v>
      </c>
      <c r="O7">
        <f t="shared" ref="O7:O21" si="1">M7/N7</f>
        <v>2.9365079365079363</v>
      </c>
      <c r="P7">
        <v>1854</v>
      </c>
      <c r="Q7">
        <v>565</v>
      </c>
      <c r="R7">
        <f t="shared" ref="R7:R23" si="2">P7/Q7</f>
        <v>3.2814159292035399</v>
      </c>
      <c r="S7">
        <v>1533</v>
      </c>
      <c r="T7">
        <v>449</v>
      </c>
      <c r="U7">
        <f t="shared" ref="U7:U26" si="3">S7/T7</f>
        <v>3.4142538975501115</v>
      </c>
      <c r="V7">
        <v>670</v>
      </c>
      <c r="W7">
        <v>194</v>
      </c>
      <c r="X7" s="10">
        <f t="shared" ref="X7:X26" si="4">V7/W7</f>
        <v>3.4536082474226806</v>
      </c>
      <c r="Z7" s="9">
        <v>2</v>
      </c>
      <c r="AA7">
        <v>1015</v>
      </c>
      <c r="AB7">
        <v>373</v>
      </c>
      <c r="AC7">
        <f t="shared" ref="AC7:AC26" si="5">AA7/AB7</f>
        <v>2.7211796246648792</v>
      </c>
      <c r="AD7">
        <v>1145</v>
      </c>
      <c r="AE7">
        <v>282</v>
      </c>
      <c r="AF7">
        <f t="shared" ref="AF7:AF26" si="6">AD7/AE7</f>
        <v>4.0602836879432624</v>
      </c>
      <c r="AG7">
        <v>810</v>
      </c>
      <c r="AH7">
        <v>205</v>
      </c>
      <c r="AI7">
        <f t="shared" ref="AI7:AI26" si="7">AG7/AH7</f>
        <v>3.9512195121951219</v>
      </c>
      <c r="AJ7">
        <v>532</v>
      </c>
      <c r="AK7">
        <v>202</v>
      </c>
      <c r="AL7" s="10">
        <f t="shared" ref="AL7:AL26" si="8">AJ7/AK7</f>
        <v>2.6336633663366338</v>
      </c>
      <c r="AN7" s="9">
        <v>2</v>
      </c>
      <c r="AO7">
        <v>823</v>
      </c>
      <c r="AP7">
        <v>304</v>
      </c>
      <c r="AQ7">
        <f t="shared" ref="AQ7:AQ26" si="9">AO7/AP7</f>
        <v>2.7072368421052633</v>
      </c>
      <c r="AR7">
        <v>1085</v>
      </c>
      <c r="AS7">
        <v>284</v>
      </c>
      <c r="AT7">
        <f t="shared" ref="AT7:AT26" si="10">AR7/AS7</f>
        <v>3.8204225352112675</v>
      </c>
      <c r="AU7">
        <v>605</v>
      </c>
      <c r="AV7">
        <v>195</v>
      </c>
      <c r="AW7">
        <f t="shared" ref="AW7:AW26" si="11">AU7/AV7</f>
        <v>3.1025641025641026</v>
      </c>
      <c r="AX7">
        <v>457</v>
      </c>
      <c r="AY7">
        <v>198</v>
      </c>
      <c r="AZ7" s="10">
        <f t="shared" ref="AZ7:AZ26" si="12">AX7/AY7</f>
        <v>2.308080808080808</v>
      </c>
    </row>
    <row r="8" spans="1:52" x14ac:dyDescent="0.2">
      <c r="A8" s="8">
        <v>5</v>
      </c>
      <c r="B8" s="8">
        <f>P29</f>
        <v>1</v>
      </c>
      <c r="C8" s="8">
        <f>AD29</f>
        <v>0.97557404563796735</v>
      </c>
      <c r="D8" s="8">
        <f>AR29</f>
        <v>0.93574517327486451</v>
      </c>
      <c r="E8" s="8">
        <f>Q29</f>
        <v>0.22993498259907735</v>
      </c>
      <c r="F8" s="8">
        <f>AE29</f>
        <v>0.24636646073634966</v>
      </c>
      <c r="G8" s="8">
        <f>AS29</f>
        <v>0.32036055789024909</v>
      </c>
      <c r="H8" s="8">
        <f>AVERAGE(B8:D8)</f>
        <v>0.97043973963761054</v>
      </c>
      <c r="I8" s="8">
        <f>AVERAGE(E8:G8)</f>
        <v>0.2655540004085587</v>
      </c>
      <c r="J8">
        <f t="shared" si="0"/>
        <v>3.6543969894807642</v>
      </c>
      <c r="L8" s="9">
        <v>3</v>
      </c>
      <c r="M8">
        <v>2031</v>
      </c>
      <c r="N8">
        <v>331</v>
      </c>
      <c r="O8">
        <f t="shared" si="1"/>
        <v>6.1359516616314203</v>
      </c>
      <c r="P8">
        <v>1745</v>
      </c>
      <c r="Q8">
        <v>1011</v>
      </c>
      <c r="R8">
        <f t="shared" si="2"/>
        <v>1.7260138476755686</v>
      </c>
      <c r="S8">
        <v>1496</v>
      </c>
      <c r="T8">
        <v>261</v>
      </c>
      <c r="U8">
        <f t="shared" si="3"/>
        <v>5.7318007662835253</v>
      </c>
      <c r="V8">
        <v>921</v>
      </c>
      <c r="W8">
        <v>231</v>
      </c>
      <c r="X8" s="10">
        <f t="shared" si="4"/>
        <v>3.9870129870129869</v>
      </c>
      <c r="Z8" s="9">
        <v>3</v>
      </c>
      <c r="AA8">
        <v>1739</v>
      </c>
      <c r="AB8">
        <v>364</v>
      </c>
      <c r="AC8">
        <f t="shared" si="5"/>
        <v>4.7774725274725274</v>
      </c>
      <c r="AD8">
        <v>1125</v>
      </c>
      <c r="AE8">
        <v>301</v>
      </c>
      <c r="AF8">
        <f t="shared" si="6"/>
        <v>3.7375415282392028</v>
      </c>
      <c r="AG8">
        <v>666</v>
      </c>
      <c r="AH8">
        <v>201</v>
      </c>
      <c r="AI8">
        <f t="shared" si="7"/>
        <v>3.3134328358208953</v>
      </c>
      <c r="AJ8">
        <v>612</v>
      </c>
      <c r="AK8">
        <v>186</v>
      </c>
      <c r="AL8" s="10">
        <f t="shared" si="8"/>
        <v>3.2903225806451615</v>
      </c>
      <c r="AN8" s="9">
        <v>3</v>
      </c>
      <c r="AO8">
        <v>860</v>
      </c>
      <c r="AP8">
        <v>377</v>
      </c>
      <c r="AQ8">
        <f t="shared" si="9"/>
        <v>2.2811671087533156</v>
      </c>
      <c r="AR8">
        <v>757</v>
      </c>
      <c r="AS8">
        <v>293</v>
      </c>
      <c r="AT8">
        <f t="shared" si="10"/>
        <v>2.5836177474402731</v>
      </c>
      <c r="AU8">
        <v>488</v>
      </c>
      <c r="AV8">
        <v>176</v>
      </c>
      <c r="AW8">
        <f t="shared" si="11"/>
        <v>2.7727272727272729</v>
      </c>
      <c r="AX8">
        <v>395</v>
      </c>
      <c r="AY8">
        <v>195</v>
      </c>
      <c r="AZ8" s="10">
        <f t="shared" si="12"/>
        <v>2.0256410256410255</v>
      </c>
    </row>
    <row r="9" spans="1:52" x14ac:dyDescent="0.2">
      <c r="A9" s="8">
        <v>10</v>
      </c>
      <c r="B9" s="8">
        <f>M29</f>
        <v>0.9623519572665713</v>
      </c>
      <c r="C9" s="8">
        <f>AA29</f>
        <v>1</v>
      </c>
      <c r="D9" s="8">
        <f>AO29</f>
        <v>1</v>
      </c>
      <c r="E9" s="8">
        <f>N29</f>
        <v>0.31895284215070008</v>
      </c>
      <c r="F9" s="8">
        <f>AB29</f>
        <v>0.26868549798235902</v>
      </c>
      <c r="G9" s="8">
        <f>AP29</f>
        <v>0.41147451123698153</v>
      </c>
      <c r="H9" s="8">
        <f>AVERAGE(B9:D9)</f>
        <v>0.98745065242219043</v>
      </c>
      <c r="I9" s="8">
        <f>AVERAGE(E9:G9)</f>
        <v>0.3330376171233469</v>
      </c>
      <c r="J9">
        <f t="shared" si="0"/>
        <v>2.9649823372849471</v>
      </c>
      <c r="L9" s="9">
        <v>4</v>
      </c>
      <c r="M9">
        <v>1473</v>
      </c>
      <c r="N9">
        <v>818</v>
      </c>
      <c r="O9">
        <f t="shared" si="1"/>
        <v>1.8007334963325183</v>
      </c>
      <c r="P9">
        <v>2303</v>
      </c>
      <c r="Q9">
        <v>496</v>
      </c>
      <c r="R9">
        <f t="shared" si="2"/>
        <v>4.643145161290323</v>
      </c>
      <c r="S9">
        <v>957</v>
      </c>
      <c r="T9">
        <v>272</v>
      </c>
      <c r="U9">
        <f t="shared" si="3"/>
        <v>3.5183823529411766</v>
      </c>
      <c r="V9">
        <v>774</v>
      </c>
      <c r="W9">
        <v>190</v>
      </c>
      <c r="X9" s="10">
        <f t="shared" si="4"/>
        <v>4.0736842105263156</v>
      </c>
      <c r="Z9" s="9">
        <v>4</v>
      </c>
      <c r="AA9">
        <v>1317</v>
      </c>
      <c r="AB9">
        <v>389</v>
      </c>
      <c r="AC9">
        <f t="shared" si="5"/>
        <v>3.3856041131105399</v>
      </c>
      <c r="AD9">
        <v>1305</v>
      </c>
      <c r="AE9">
        <v>274</v>
      </c>
      <c r="AF9">
        <f t="shared" si="6"/>
        <v>4.7627737226277373</v>
      </c>
      <c r="AG9">
        <v>670</v>
      </c>
      <c r="AH9">
        <v>211</v>
      </c>
      <c r="AI9">
        <f t="shared" si="7"/>
        <v>3.175355450236967</v>
      </c>
      <c r="AJ9">
        <v>664</v>
      </c>
      <c r="AK9">
        <v>220</v>
      </c>
      <c r="AL9" s="10">
        <f t="shared" si="8"/>
        <v>3.0181818181818181</v>
      </c>
      <c r="AN9" s="9">
        <v>4</v>
      </c>
      <c r="AO9">
        <v>842</v>
      </c>
      <c r="AP9">
        <v>336</v>
      </c>
      <c r="AQ9">
        <f t="shared" si="9"/>
        <v>2.5059523809523809</v>
      </c>
      <c r="AR9">
        <v>643</v>
      </c>
      <c r="AS9">
        <v>224</v>
      </c>
      <c r="AT9">
        <f t="shared" si="10"/>
        <v>2.8705357142857144</v>
      </c>
      <c r="AU9">
        <v>471</v>
      </c>
      <c r="AV9">
        <v>224</v>
      </c>
      <c r="AW9">
        <f t="shared" si="11"/>
        <v>2.1026785714285716</v>
      </c>
      <c r="AX9">
        <v>383</v>
      </c>
      <c r="AY9">
        <v>224</v>
      </c>
      <c r="AZ9" s="10">
        <f t="shared" si="12"/>
        <v>1.7098214285714286</v>
      </c>
    </row>
    <row r="10" spans="1:52" x14ac:dyDescent="0.2">
      <c r="L10" s="9">
        <v>5</v>
      </c>
      <c r="M10">
        <v>1981</v>
      </c>
      <c r="N10">
        <v>608</v>
      </c>
      <c r="O10">
        <f t="shared" si="1"/>
        <v>3.2582236842105261</v>
      </c>
      <c r="P10">
        <v>2378</v>
      </c>
      <c r="Q10">
        <v>310</v>
      </c>
      <c r="R10">
        <f t="shared" si="2"/>
        <v>7.6709677419354838</v>
      </c>
      <c r="S10">
        <v>1090</v>
      </c>
      <c r="T10">
        <v>339</v>
      </c>
      <c r="U10">
        <f t="shared" si="3"/>
        <v>3.2153392330383479</v>
      </c>
      <c r="V10">
        <v>677</v>
      </c>
      <c r="W10">
        <v>202</v>
      </c>
      <c r="X10" s="10">
        <f t="shared" si="4"/>
        <v>3.3514851485148514</v>
      </c>
      <c r="Z10" s="9">
        <v>5</v>
      </c>
      <c r="AA10">
        <v>1051</v>
      </c>
      <c r="AB10">
        <v>417</v>
      </c>
      <c r="AC10">
        <f t="shared" si="5"/>
        <v>2.5203836930455634</v>
      </c>
      <c r="AD10">
        <v>1752</v>
      </c>
      <c r="AE10">
        <v>344</v>
      </c>
      <c r="AF10">
        <f t="shared" si="6"/>
        <v>5.0930232558139537</v>
      </c>
      <c r="AG10">
        <v>797</v>
      </c>
      <c r="AH10">
        <v>210</v>
      </c>
      <c r="AI10">
        <f t="shared" si="7"/>
        <v>3.7952380952380951</v>
      </c>
      <c r="AJ10">
        <v>712</v>
      </c>
      <c r="AK10">
        <v>210</v>
      </c>
      <c r="AL10" s="10">
        <f t="shared" si="8"/>
        <v>3.3904761904761904</v>
      </c>
      <c r="AN10" s="9">
        <v>5</v>
      </c>
      <c r="AO10">
        <v>949</v>
      </c>
      <c r="AP10">
        <v>358</v>
      </c>
      <c r="AQ10">
        <f t="shared" si="9"/>
        <v>2.6508379888268156</v>
      </c>
      <c r="AR10">
        <v>875</v>
      </c>
      <c r="AS10">
        <v>314</v>
      </c>
      <c r="AT10">
        <f t="shared" si="10"/>
        <v>2.7866242038216562</v>
      </c>
      <c r="AU10">
        <v>546</v>
      </c>
      <c r="AV10">
        <v>202</v>
      </c>
      <c r="AW10">
        <f t="shared" si="11"/>
        <v>2.7029702970297032</v>
      </c>
      <c r="AX10">
        <v>577</v>
      </c>
      <c r="AY10">
        <v>219</v>
      </c>
      <c r="AZ10" s="10">
        <f t="shared" si="12"/>
        <v>2.634703196347032</v>
      </c>
    </row>
    <row r="11" spans="1:52" x14ac:dyDescent="0.2">
      <c r="L11" s="9">
        <v>6</v>
      </c>
      <c r="M11">
        <v>2478</v>
      </c>
      <c r="N11">
        <v>699</v>
      </c>
      <c r="O11">
        <f t="shared" si="1"/>
        <v>3.5450643776824036</v>
      </c>
      <c r="P11">
        <v>2934</v>
      </c>
      <c r="Q11">
        <v>927</v>
      </c>
      <c r="R11">
        <f t="shared" si="2"/>
        <v>3.1650485436893203</v>
      </c>
      <c r="S11">
        <v>844</v>
      </c>
      <c r="T11">
        <v>288</v>
      </c>
      <c r="U11">
        <f t="shared" si="3"/>
        <v>2.9305555555555554</v>
      </c>
      <c r="V11">
        <v>1020</v>
      </c>
      <c r="W11">
        <v>217</v>
      </c>
      <c r="X11" s="10">
        <f t="shared" si="4"/>
        <v>4.7004608294930872</v>
      </c>
      <c r="Z11" s="9">
        <v>6</v>
      </c>
      <c r="AA11">
        <v>1057</v>
      </c>
      <c r="AB11">
        <v>256</v>
      </c>
      <c r="AC11">
        <f t="shared" si="5"/>
        <v>4.12890625</v>
      </c>
      <c r="AD11">
        <v>1946</v>
      </c>
      <c r="AE11">
        <v>501</v>
      </c>
      <c r="AF11">
        <f t="shared" si="6"/>
        <v>3.8842315369261478</v>
      </c>
      <c r="AG11">
        <v>776</v>
      </c>
      <c r="AH11">
        <v>187</v>
      </c>
      <c r="AI11">
        <f t="shared" si="7"/>
        <v>4.1497326203208553</v>
      </c>
      <c r="AJ11">
        <v>455</v>
      </c>
      <c r="AK11">
        <v>231</v>
      </c>
      <c r="AL11" s="10">
        <f t="shared" si="8"/>
        <v>1.9696969696969697</v>
      </c>
      <c r="AN11" s="9">
        <v>6</v>
      </c>
      <c r="AO11">
        <v>891</v>
      </c>
      <c r="AP11">
        <v>363</v>
      </c>
      <c r="AQ11">
        <f t="shared" si="9"/>
        <v>2.4545454545454546</v>
      </c>
      <c r="AR11">
        <v>688</v>
      </c>
      <c r="AS11">
        <v>225</v>
      </c>
      <c r="AT11">
        <f t="shared" si="10"/>
        <v>3.0577777777777779</v>
      </c>
      <c r="AU11">
        <v>887</v>
      </c>
      <c r="AV11">
        <v>257</v>
      </c>
      <c r="AW11">
        <f t="shared" si="11"/>
        <v>3.4513618677042803</v>
      </c>
      <c r="AX11">
        <v>422</v>
      </c>
      <c r="AY11">
        <v>186</v>
      </c>
      <c r="AZ11" s="10">
        <f t="shared" si="12"/>
        <v>2.2688172043010755</v>
      </c>
    </row>
    <row r="12" spans="1:52" x14ac:dyDescent="0.2">
      <c r="L12" s="9">
        <v>7</v>
      </c>
      <c r="M12">
        <v>2135</v>
      </c>
      <c r="N12">
        <v>539</v>
      </c>
      <c r="O12">
        <f t="shared" si="1"/>
        <v>3.9610389610389611</v>
      </c>
      <c r="P12">
        <v>1536</v>
      </c>
      <c r="Q12">
        <v>351</v>
      </c>
      <c r="R12">
        <f t="shared" si="2"/>
        <v>4.3760683760683765</v>
      </c>
      <c r="S12">
        <v>1086</v>
      </c>
      <c r="T12">
        <v>346</v>
      </c>
      <c r="U12">
        <f t="shared" si="3"/>
        <v>3.1387283236994219</v>
      </c>
      <c r="V12">
        <v>936</v>
      </c>
      <c r="W12">
        <v>206</v>
      </c>
      <c r="X12" s="10">
        <f t="shared" si="4"/>
        <v>4.5436893203883493</v>
      </c>
      <c r="Z12" s="9">
        <v>7</v>
      </c>
      <c r="AA12">
        <v>1092</v>
      </c>
      <c r="AB12">
        <v>262</v>
      </c>
      <c r="AC12">
        <f t="shared" si="5"/>
        <v>4.1679389312977095</v>
      </c>
      <c r="AD12">
        <v>1648</v>
      </c>
      <c r="AE12">
        <v>292</v>
      </c>
      <c r="AF12">
        <f t="shared" si="6"/>
        <v>5.6438356164383565</v>
      </c>
      <c r="AG12">
        <v>860</v>
      </c>
      <c r="AH12">
        <v>193</v>
      </c>
      <c r="AI12">
        <f t="shared" si="7"/>
        <v>4.4559585492227978</v>
      </c>
      <c r="AJ12">
        <v>693</v>
      </c>
      <c r="AK12">
        <v>200</v>
      </c>
      <c r="AL12" s="10">
        <f t="shared" si="8"/>
        <v>3.4649999999999999</v>
      </c>
      <c r="AN12" s="9">
        <v>7</v>
      </c>
      <c r="AO12">
        <v>925</v>
      </c>
      <c r="AP12">
        <v>294</v>
      </c>
      <c r="AQ12">
        <f t="shared" si="9"/>
        <v>3.1462585034013606</v>
      </c>
      <c r="AR12">
        <v>879</v>
      </c>
      <c r="AS12">
        <v>241</v>
      </c>
      <c r="AT12">
        <f t="shared" si="10"/>
        <v>3.6473029045643153</v>
      </c>
      <c r="AU12">
        <v>676</v>
      </c>
      <c r="AV12">
        <v>232</v>
      </c>
      <c r="AW12">
        <f t="shared" si="11"/>
        <v>2.9137931034482758</v>
      </c>
      <c r="AX12">
        <v>464</v>
      </c>
      <c r="AY12">
        <v>211</v>
      </c>
      <c r="AZ12" s="10">
        <f t="shared" si="12"/>
        <v>2.1990521327014219</v>
      </c>
    </row>
    <row r="13" spans="1:52" x14ac:dyDescent="0.2">
      <c r="L13" s="9">
        <v>8</v>
      </c>
      <c r="M13">
        <v>2014</v>
      </c>
      <c r="N13">
        <v>785</v>
      </c>
      <c r="O13">
        <f t="shared" si="1"/>
        <v>2.5656050955414011</v>
      </c>
      <c r="P13">
        <v>2268</v>
      </c>
      <c r="Q13">
        <v>411</v>
      </c>
      <c r="R13">
        <f t="shared" si="2"/>
        <v>5.5182481751824817</v>
      </c>
      <c r="S13">
        <v>609</v>
      </c>
      <c r="T13">
        <v>347</v>
      </c>
      <c r="U13">
        <f t="shared" si="3"/>
        <v>1.755043227665706</v>
      </c>
      <c r="V13">
        <v>735</v>
      </c>
      <c r="W13">
        <v>200</v>
      </c>
      <c r="X13" s="10">
        <f t="shared" si="4"/>
        <v>3.6749999999999998</v>
      </c>
      <c r="Z13" s="9">
        <v>8</v>
      </c>
      <c r="AA13">
        <v>2148</v>
      </c>
      <c r="AB13">
        <v>252</v>
      </c>
      <c r="AC13">
        <f t="shared" si="5"/>
        <v>8.5238095238095237</v>
      </c>
      <c r="AD13">
        <v>898</v>
      </c>
      <c r="AE13">
        <v>364</v>
      </c>
      <c r="AF13">
        <f t="shared" si="6"/>
        <v>2.4670329670329672</v>
      </c>
      <c r="AG13">
        <v>488</v>
      </c>
      <c r="AH13">
        <v>195</v>
      </c>
      <c r="AI13">
        <f t="shared" si="7"/>
        <v>2.5025641025641026</v>
      </c>
      <c r="AJ13">
        <v>617</v>
      </c>
      <c r="AK13">
        <v>219</v>
      </c>
      <c r="AL13" s="10">
        <f t="shared" si="8"/>
        <v>2.817351598173516</v>
      </c>
      <c r="AN13" s="9">
        <v>8</v>
      </c>
      <c r="AO13">
        <v>895</v>
      </c>
      <c r="AP13">
        <v>377</v>
      </c>
      <c r="AQ13">
        <f t="shared" si="9"/>
        <v>2.374005305039788</v>
      </c>
      <c r="AR13">
        <v>689</v>
      </c>
      <c r="AS13">
        <v>229</v>
      </c>
      <c r="AT13">
        <f t="shared" si="10"/>
        <v>3.0087336244541483</v>
      </c>
      <c r="AU13">
        <v>604</v>
      </c>
      <c r="AV13">
        <v>228</v>
      </c>
      <c r="AW13">
        <f t="shared" si="11"/>
        <v>2.6491228070175437</v>
      </c>
      <c r="AX13">
        <v>465</v>
      </c>
      <c r="AY13">
        <v>146</v>
      </c>
      <c r="AZ13" s="10">
        <f t="shared" si="12"/>
        <v>3.1849315068493151</v>
      </c>
    </row>
    <row r="14" spans="1:52" x14ac:dyDescent="0.2">
      <c r="L14" s="9">
        <v>9</v>
      </c>
      <c r="M14">
        <v>1613</v>
      </c>
      <c r="N14">
        <v>492</v>
      </c>
      <c r="O14">
        <f t="shared" si="1"/>
        <v>3.2784552845528454</v>
      </c>
      <c r="P14">
        <v>2030</v>
      </c>
      <c r="Q14">
        <v>448</v>
      </c>
      <c r="R14">
        <f t="shared" si="2"/>
        <v>4.53125</v>
      </c>
      <c r="S14">
        <v>1029</v>
      </c>
      <c r="T14">
        <v>485</v>
      </c>
      <c r="U14">
        <f t="shared" si="3"/>
        <v>2.1216494845360825</v>
      </c>
      <c r="V14">
        <v>510</v>
      </c>
      <c r="W14">
        <v>189</v>
      </c>
      <c r="X14" s="10">
        <f t="shared" si="4"/>
        <v>2.6984126984126986</v>
      </c>
      <c r="Z14" s="9">
        <v>9</v>
      </c>
      <c r="AA14">
        <v>1743</v>
      </c>
      <c r="AB14">
        <v>342</v>
      </c>
      <c r="AC14">
        <f t="shared" si="5"/>
        <v>5.0964912280701755</v>
      </c>
      <c r="AD14">
        <v>1771</v>
      </c>
      <c r="AE14">
        <v>469</v>
      </c>
      <c r="AF14">
        <f t="shared" si="6"/>
        <v>3.7761194029850746</v>
      </c>
      <c r="AG14">
        <v>641</v>
      </c>
      <c r="AH14">
        <v>204</v>
      </c>
      <c r="AI14">
        <f t="shared" si="7"/>
        <v>3.142156862745098</v>
      </c>
      <c r="AJ14">
        <v>464</v>
      </c>
      <c r="AK14">
        <v>212</v>
      </c>
      <c r="AL14" s="10">
        <f t="shared" si="8"/>
        <v>2.1886792452830188</v>
      </c>
      <c r="AN14" s="9">
        <v>9</v>
      </c>
      <c r="AO14">
        <v>854</v>
      </c>
      <c r="AP14">
        <v>282</v>
      </c>
      <c r="AQ14">
        <f t="shared" si="9"/>
        <v>3.0283687943262412</v>
      </c>
      <c r="AR14">
        <v>836</v>
      </c>
      <c r="AS14">
        <v>269</v>
      </c>
      <c r="AT14">
        <f t="shared" si="10"/>
        <v>3.1078066914498139</v>
      </c>
      <c r="AU14">
        <v>552</v>
      </c>
      <c r="AV14">
        <v>270</v>
      </c>
      <c r="AW14">
        <f t="shared" si="11"/>
        <v>2.0444444444444443</v>
      </c>
      <c r="AX14">
        <v>393</v>
      </c>
      <c r="AY14">
        <v>242</v>
      </c>
      <c r="AZ14" s="10">
        <f t="shared" si="12"/>
        <v>1.6239669421487604</v>
      </c>
    </row>
    <row r="15" spans="1:52" x14ac:dyDescent="0.2">
      <c r="L15" s="9">
        <v>10</v>
      </c>
      <c r="M15">
        <v>1848</v>
      </c>
      <c r="N15">
        <v>297</v>
      </c>
      <c r="O15">
        <f t="shared" si="1"/>
        <v>6.2222222222222223</v>
      </c>
      <c r="P15">
        <v>1642</v>
      </c>
      <c r="Q15">
        <v>373</v>
      </c>
      <c r="R15">
        <f t="shared" si="2"/>
        <v>4.4021447721179623</v>
      </c>
      <c r="S15">
        <v>1158</v>
      </c>
      <c r="T15">
        <v>293</v>
      </c>
      <c r="U15">
        <f t="shared" si="3"/>
        <v>3.9522184300341299</v>
      </c>
      <c r="V15">
        <v>455</v>
      </c>
      <c r="W15">
        <v>192</v>
      </c>
      <c r="X15" s="10">
        <f t="shared" si="4"/>
        <v>2.3697916666666665</v>
      </c>
      <c r="Z15" s="9">
        <v>10</v>
      </c>
      <c r="AA15">
        <v>1930</v>
      </c>
      <c r="AB15">
        <v>371</v>
      </c>
      <c r="AC15">
        <f t="shared" si="5"/>
        <v>5.2021563342318062</v>
      </c>
      <c r="AD15">
        <v>1512</v>
      </c>
      <c r="AE15">
        <v>376</v>
      </c>
      <c r="AF15">
        <f t="shared" si="6"/>
        <v>4.0212765957446805</v>
      </c>
      <c r="AG15">
        <v>1035</v>
      </c>
      <c r="AH15">
        <v>167</v>
      </c>
      <c r="AI15">
        <f t="shared" si="7"/>
        <v>6.1976047904191613</v>
      </c>
      <c r="AJ15">
        <v>646</v>
      </c>
      <c r="AK15">
        <v>180</v>
      </c>
      <c r="AL15" s="10">
        <f t="shared" si="8"/>
        <v>3.588888888888889</v>
      </c>
      <c r="AN15" s="9">
        <v>10</v>
      </c>
      <c r="AO15">
        <v>704</v>
      </c>
      <c r="AP15">
        <v>325</v>
      </c>
      <c r="AQ15">
        <f t="shared" si="9"/>
        <v>2.1661538461538461</v>
      </c>
      <c r="AR15">
        <v>759</v>
      </c>
      <c r="AS15">
        <v>281</v>
      </c>
      <c r="AT15">
        <f t="shared" si="10"/>
        <v>2.7010676156583631</v>
      </c>
      <c r="AU15">
        <v>475</v>
      </c>
      <c r="AV15">
        <v>217</v>
      </c>
      <c r="AW15">
        <f t="shared" si="11"/>
        <v>2.1889400921658986</v>
      </c>
      <c r="AX15">
        <v>344</v>
      </c>
      <c r="AY15">
        <v>199</v>
      </c>
      <c r="AZ15" s="10">
        <f t="shared" si="12"/>
        <v>1.7286432160804019</v>
      </c>
    </row>
    <row r="16" spans="1:52" x14ac:dyDescent="0.2">
      <c r="L16" s="9">
        <v>11</v>
      </c>
      <c r="M16">
        <v>1870</v>
      </c>
      <c r="N16">
        <v>831</v>
      </c>
      <c r="O16">
        <f t="shared" si="1"/>
        <v>2.2503008423586039</v>
      </c>
      <c r="P16">
        <v>1520</v>
      </c>
      <c r="Q16">
        <v>293</v>
      </c>
      <c r="R16">
        <f t="shared" si="2"/>
        <v>5.1877133105802047</v>
      </c>
      <c r="S16">
        <v>665</v>
      </c>
      <c r="T16">
        <v>264</v>
      </c>
      <c r="U16">
        <f t="shared" si="3"/>
        <v>2.518939393939394</v>
      </c>
      <c r="V16">
        <v>449</v>
      </c>
      <c r="W16">
        <v>235</v>
      </c>
      <c r="X16" s="10">
        <f t="shared" si="4"/>
        <v>1.9106382978723404</v>
      </c>
      <c r="Z16" s="9">
        <v>11</v>
      </c>
      <c r="AA16">
        <v>1916</v>
      </c>
      <c r="AB16">
        <v>444</v>
      </c>
      <c r="AC16">
        <f t="shared" si="5"/>
        <v>4.3153153153153152</v>
      </c>
      <c r="AD16">
        <v>1651</v>
      </c>
      <c r="AE16">
        <v>376</v>
      </c>
      <c r="AF16">
        <f t="shared" si="6"/>
        <v>4.3909574468085104</v>
      </c>
      <c r="AG16">
        <v>852</v>
      </c>
      <c r="AH16">
        <v>205</v>
      </c>
      <c r="AI16">
        <f t="shared" si="7"/>
        <v>4.1560975609756099</v>
      </c>
      <c r="AJ16">
        <v>643</v>
      </c>
      <c r="AK16">
        <v>192</v>
      </c>
      <c r="AL16" s="10">
        <f t="shared" si="8"/>
        <v>3.3489583333333335</v>
      </c>
      <c r="AN16" s="9">
        <v>11</v>
      </c>
      <c r="AO16">
        <v>942</v>
      </c>
      <c r="AP16">
        <v>324</v>
      </c>
      <c r="AQ16">
        <f t="shared" si="9"/>
        <v>2.9074074074074074</v>
      </c>
      <c r="AR16">
        <v>693</v>
      </c>
      <c r="AS16">
        <v>324</v>
      </c>
      <c r="AT16">
        <f t="shared" si="10"/>
        <v>2.1388888888888888</v>
      </c>
      <c r="AU16">
        <v>603</v>
      </c>
      <c r="AV16">
        <v>208</v>
      </c>
      <c r="AW16">
        <f t="shared" si="11"/>
        <v>2.8990384615384617</v>
      </c>
      <c r="AX16">
        <v>382</v>
      </c>
      <c r="AY16">
        <v>174</v>
      </c>
      <c r="AZ16" s="10">
        <f t="shared" si="12"/>
        <v>2.1954022988505746</v>
      </c>
    </row>
    <row r="17" spans="12:52" x14ac:dyDescent="0.2">
      <c r="L17" s="9">
        <v>12</v>
      </c>
      <c r="M17">
        <v>1861</v>
      </c>
      <c r="N17">
        <v>743</v>
      </c>
      <c r="O17">
        <f t="shared" si="1"/>
        <v>2.5047106325706596</v>
      </c>
      <c r="P17">
        <v>2402</v>
      </c>
      <c r="Q17">
        <v>331</v>
      </c>
      <c r="R17">
        <f t="shared" si="2"/>
        <v>7.2567975830815712</v>
      </c>
      <c r="S17">
        <v>913</v>
      </c>
      <c r="T17">
        <v>265</v>
      </c>
      <c r="U17">
        <f t="shared" si="3"/>
        <v>3.4452830188679244</v>
      </c>
      <c r="V17">
        <v>912</v>
      </c>
      <c r="W17">
        <v>255</v>
      </c>
      <c r="X17" s="10">
        <f t="shared" si="4"/>
        <v>3.5764705882352943</v>
      </c>
      <c r="Z17" s="9">
        <v>12</v>
      </c>
      <c r="AA17">
        <v>1234</v>
      </c>
      <c r="AB17">
        <v>552</v>
      </c>
      <c r="AC17">
        <f t="shared" si="5"/>
        <v>2.2355072463768115</v>
      </c>
      <c r="AD17">
        <v>1533</v>
      </c>
      <c r="AE17">
        <v>383</v>
      </c>
      <c r="AF17">
        <f t="shared" si="6"/>
        <v>4.0026109660574409</v>
      </c>
      <c r="AG17">
        <v>803</v>
      </c>
      <c r="AH17">
        <v>196</v>
      </c>
      <c r="AI17">
        <f t="shared" si="7"/>
        <v>4.0969387755102042</v>
      </c>
      <c r="AJ17">
        <v>432</v>
      </c>
      <c r="AK17">
        <v>176</v>
      </c>
      <c r="AL17" s="10">
        <f t="shared" si="8"/>
        <v>2.4545454545454546</v>
      </c>
      <c r="AN17" s="9">
        <v>12</v>
      </c>
      <c r="AO17">
        <v>677</v>
      </c>
      <c r="AP17">
        <v>331</v>
      </c>
      <c r="AQ17">
        <f t="shared" si="9"/>
        <v>2.0453172205438066</v>
      </c>
      <c r="AR17">
        <v>847</v>
      </c>
      <c r="AS17">
        <v>332</v>
      </c>
      <c r="AT17">
        <f t="shared" si="10"/>
        <v>2.5512048192771086</v>
      </c>
      <c r="AU17">
        <v>635</v>
      </c>
      <c r="AV17">
        <v>166</v>
      </c>
      <c r="AW17">
        <f t="shared" si="11"/>
        <v>3.8253012048192772</v>
      </c>
      <c r="AX17">
        <v>422</v>
      </c>
      <c r="AY17">
        <v>203</v>
      </c>
      <c r="AZ17" s="10">
        <f t="shared" si="12"/>
        <v>2.0788177339901477</v>
      </c>
    </row>
    <row r="18" spans="12:52" x14ac:dyDescent="0.2">
      <c r="L18" s="9">
        <v>13</v>
      </c>
      <c r="M18">
        <v>1672</v>
      </c>
      <c r="N18">
        <v>748</v>
      </c>
      <c r="O18">
        <f t="shared" si="1"/>
        <v>2.2352941176470589</v>
      </c>
      <c r="P18">
        <v>1651</v>
      </c>
      <c r="Q18">
        <v>348</v>
      </c>
      <c r="R18">
        <f t="shared" si="2"/>
        <v>4.7442528735632186</v>
      </c>
      <c r="S18">
        <v>1277</v>
      </c>
      <c r="T18">
        <v>381</v>
      </c>
      <c r="U18">
        <f t="shared" si="3"/>
        <v>3.3517060367454068</v>
      </c>
      <c r="V18">
        <v>732</v>
      </c>
      <c r="W18">
        <v>200</v>
      </c>
      <c r="X18" s="10">
        <f t="shared" si="4"/>
        <v>3.66</v>
      </c>
      <c r="Z18" s="9">
        <v>13</v>
      </c>
      <c r="AA18">
        <v>1531</v>
      </c>
      <c r="AB18">
        <v>460</v>
      </c>
      <c r="AC18">
        <f t="shared" si="5"/>
        <v>3.3282608695652174</v>
      </c>
      <c r="AD18">
        <v>1231</v>
      </c>
      <c r="AE18">
        <v>307</v>
      </c>
      <c r="AF18">
        <f t="shared" si="6"/>
        <v>4.0097719869706836</v>
      </c>
      <c r="AG18">
        <v>832</v>
      </c>
      <c r="AH18">
        <v>196</v>
      </c>
      <c r="AI18">
        <f t="shared" si="7"/>
        <v>4.2448979591836737</v>
      </c>
      <c r="AJ18">
        <v>484</v>
      </c>
      <c r="AK18">
        <v>181</v>
      </c>
      <c r="AL18" s="10">
        <f t="shared" si="8"/>
        <v>2.6740331491712706</v>
      </c>
      <c r="AN18" s="9">
        <v>13</v>
      </c>
      <c r="AO18">
        <v>739</v>
      </c>
      <c r="AP18">
        <v>353</v>
      </c>
      <c r="AQ18">
        <f t="shared" si="9"/>
        <v>2.0934844192634561</v>
      </c>
      <c r="AR18">
        <v>759</v>
      </c>
      <c r="AS18">
        <v>325</v>
      </c>
      <c r="AT18">
        <f t="shared" si="10"/>
        <v>2.3353846153846152</v>
      </c>
      <c r="AU18">
        <v>731</v>
      </c>
      <c r="AV18">
        <v>226</v>
      </c>
      <c r="AW18">
        <f t="shared" si="11"/>
        <v>3.2345132743362832</v>
      </c>
      <c r="AX18">
        <v>412</v>
      </c>
      <c r="AY18">
        <v>176</v>
      </c>
      <c r="AZ18" s="10">
        <f t="shared" si="12"/>
        <v>2.3409090909090908</v>
      </c>
    </row>
    <row r="19" spans="12:52" x14ac:dyDescent="0.2">
      <c r="L19" s="9">
        <v>14</v>
      </c>
      <c r="M19">
        <v>1275</v>
      </c>
      <c r="N19">
        <v>582</v>
      </c>
      <c r="O19">
        <f t="shared" si="1"/>
        <v>2.1907216494845363</v>
      </c>
      <c r="P19">
        <v>1690</v>
      </c>
      <c r="Q19">
        <v>509</v>
      </c>
      <c r="R19">
        <f t="shared" si="2"/>
        <v>3.3202357563850686</v>
      </c>
      <c r="S19">
        <v>922</v>
      </c>
      <c r="T19">
        <v>261</v>
      </c>
      <c r="U19">
        <f t="shared" si="3"/>
        <v>3.5325670498084292</v>
      </c>
      <c r="V19">
        <v>744</v>
      </c>
      <c r="W19">
        <v>191</v>
      </c>
      <c r="X19" s="10">
        <f t="shared" si="4"/>
        <v>3.8952879581151834</v>
      </c>
      <c r="Z19" s="9">
        <v>14</v>
      </c>
      <c r="AA19">
        <v>1238</v>
      </c>
      <c r="AB19">
        <v>381</v>
      </c>
      <c r="AC19">
        <f t="shared" si="5"/>
        <v>3.2493438320209975</v>
      </c>
      <c r="AD19">
        <v>1604</v>
      </c>
      <c r="AE19">
        <v>411</v>
      </c>
      <c r="AF19">
        <f t="shared" si="6"/>
        <v>3.9026763990267641</v>
      </c>
      <c r="AG19">
        <v>831</v>
      </c>
      <c r="AH19">
        <v>187</v>
      </c>
      <c r="AI19">
        <f t="shared" si="7"/>
        <v>4.4438502673796796</v>
      </c>
      <c r="AJ19">
        <v>447</v>
      </c>
      <c r="AK19">
        <v>194</v>
      </c>
      <c r="AL19" s="10">
        <f t="shared" si="8"/>
        <v>2.304123711340206</v>
      </c>
      <c r="AN19" s="9">
        <v>14</v>
      </c>
      <c r="AO19">
        <v>607</v>
      </c>
      <c r="AP19">
        <v>344</v>
      </c>
      <c r="AQ19">
        <f t="shared" si="9"/>
        <v>1.7645348837209303</v>
      </c>
      <c r="AR19">
        <v>813</v>
      </c>
      <c r="AS19">
        <v>286</v>
      </c>
      <c r="AT19">
        <f t="shared" si="10"/>
        <v>2.8426573426573425</v>
      </c>
      <c r="AU19">
        <v>820</v>
      </c>
      <c r="AV19">
        <v>254</v>
      </c>
      <c r="AW19">
        <f t="shared" si="11"/>
        <v>3.2283464566929134</v>
      </c>
      <c r="AX19">
        <v>454</v>
      </c>
      <c r="AY19">
        <v>158</v>
      </c>
      <c r="AZ19" s="10">
        <f t="shared" si="12"/>
        <v>2.8734177215189876</v>
      </c>
    </row>
    <row r="20" spans="12:52" x14ac:dyDescent="0.2">
      <c r="L20" s="9">
        <v>15</v>
      </c>
      <c r="M20">
        <v>1849</v>
      </c>
      <c r="N20">
        <v>427</v>
      </c>
      <c r="O20">
        <f t="shared" si="1"/>
        <v>4.3302107728337234</v>
      </c>
      <c r="P20">
        <v>3406</v>
      </c>
      <c r="Q20">
        <v>320</v>
      </c>
      <c r="R20">
        <f t="shared" si="2"/>
        <v>10.643750000000001</v>
      </c>
      <c r="S20">
        <v>1455</v>
      </c>
      <c r="T20">
        <v>232</v>
      </c>
      <c r="U20">
        <f t="shared" si="3"/>
        <v>6.2715517241379306</v>
      </c>
      <c r="V20">
        <v>997</v>
      </c>
      <c r="W20">
        <v>247</v>
      </c>
      <c r="X20" s="10">
        <f t="shared" si="4"/>
        <v>4.0364372469635628</v>
      </c>
      <c r="Z20" s="9">
        <v>15</v>
      </c>
      <c r="AA20">
        <v>1240</v>
      </c>
      <c r="AB20">
        <v>424</v>
      </c>
      <c r="AC20">
        <f t="shared" si="5"/>
        <v>2.9245283018867925</v>
      </c>
      <c r="AD20">
        <v>1227</v>
      </c>
      <c r="AE20">
        <v>326</v>
      </c>
      <c r="AF20">
        <f t="shared" si="6"/>
        <v>3.7638036809815949</v>
      </c>
      <c r="AG20">
        <v>478</v>
      </c>
      <c r="AH20">
        <v>223</v>
      </c>
      <c r="AI20">
        <f t="shared" si="7"/>
        <v>2.1434977578475336</v>
      </c>
      <c r="AJ20">
        <v>732</v>
      </c>
      <c r="AK20">
        <v>189</v>
      </c>
      <c r="AL20" s="10">
        <f t="shared" si="8"/>
        <v>3.873015873015873</v>
      </c>
      <c r="AN20" s="9">
        <v>15</v>
      </c>
      <c r="AO20">
        <v>797</v>
      </c>
      <c r="AP20">
        <v>294</v>
      </c>
      <c r="AQ20">
        <f t="shared" si="9"/>
        <v>2.7108843537414966</v>
      </c>
      <c r="AR20">
        <v>626</v>
      </c>
      <c r="AS20">
        <v>224</v>
      </c>
      <c r="AT20">
        <f t="shared" si="10"/>
        <v>2.7946428571428572</v>
      </c>
      <c r="AU20">
        <v>713</v>
      </c>
      <c r="AV20">
        <v>236</v>
      </c>
      <c r="AW20">
        <f t="shared" si="11"/>
        <v>3.0211864406779663</v>
      </c>
      <c r="AX20">
        <v>503</v>
      </c>
      <c r="AY20">
        <v>216</v>
      </c>
      <c r="AZ20" s="10">
        <f t="shared" si="12"/>
        <v>2.3287037037037037</v>
      </c>
    </row>
    <row r="21" spans="12:52" x14ac:dyDescent="0.2">
      <c r="L21" s="9">
        <v>16</v>
      </c>
      <c r="M21">
        <v>1913</v>
      </c>
      <c r="N21">
        <v>561</v>
      </c>
      <c r="O21">
        <f t="shared" si="1"/>
        <v>3.4099821746880572</v>
      </c>
      <c r="P21">
        <v>1594</v>
      </c>
      <c r="Q21">
        <v>352</v>
      </c>
      <c r="R21">
        <f t="shared" si="2"/>
        <v>4.5284090909090908</v>
      </c>
      <c r="S21">
        <v>1032</v>
      </c>
      <c r="T21">
        <v>328</v>
      </c>
      <c r="U21">
        <f t="shared" si="3"/>
        <v>3.1463414634146343</v>
      </c>
      <c r="V21">
        <v>805</v>
      </c>
      <c r="W21">
        <v>208</v>
      </c>
      <c r="X21" s="10">
        <f t="shared" si="4"/>
        <v>3.8701923076923075</v>
      </c>
      <c r="Z21" s="9">
        <v>16</v>
      </c>
      <c r="AA21">
        <v>1297</v>
      </c>
      <c r="AB21">
        <v>456</v>
      </c>
      <c r="AC21">
        <f t="shared" si="5"/>
        <v>2.8442982456140351</v>
      </c>
      <c r="AD21">
        <v>1277</v>
      </c>
      <c r="AE21">
        <v>313</v>
      </c>
      <c r="AF21">
        <f t="shared" si="6"/>
        <v>4.079872204472843</v>
      </c>
      <c r="AG21">
        <v>677</v>
      </c>
      <c r="AH21">
        <v>222</v>
      </c>
      <c r="AI21">
        <f t="shared" si="7"/>
        <v>3.0495495495495497</v>
      </c>
      <c r="AJ21">
        <v>525</v>
      </c>
      <c r="AK21">
        <v>181</v>
      </c>
      <c r="AL21" s="10">
        <f t="shared" si="8"/>
        <v>2.9005524861878453</v>
      </c>
      <c r="AN21" s="9">
        <v>16</v>
      </c>
      <c r="AO21">
        <v>842</v>
      </c>
      <c r="AP21">
        <v>355</v>
      </c>
      <c r="AQ21">
        <f t="shared" si="9"/>
        <v>2.3718309859154929</v>
      </c>
      <c r="AR21">
        <v>721</v>
      </c>
      <c r="AS21">
        <v>258</v>
      </c>
      <c r="AT21">
        <f t="shared" si="10"/>
        <v>2.7945736434108528</v>
      </c>
      <c r="AU21">
        <v>662</v>
      </c>
      <c r="AV21">
        <v>201</v>
      </c>
      <c r="AW21">
        <f t="shared" si="11"/>
        <v>3.2935323383084576</v>
      </c>
      <c r="AX21">
        <v>469</v>
      </c>
      <c r="AY21">
        <v>170</v>
      </c>
      <c r="AZ21" s="10">
        <f t="shared" si="12"/>
        <v>2.7588235294117647</v>
      </c>
    </row>
    <row r="22" spans="12:52" x14ac:dyDescent="0.2">
      <c r="L22" s="9">
        <v>17</v>
      </c>
      <c r="P22">
        <v>1722</v>
      </c>
      <c r="Q22">
        <v>286</v>
      </c>
      <c r="R22">
        <f t="shared" si="2"/>
        <v>6.0209790209790208</v>
      </c>
      <c r="S22">
        <v>1041</v>
      </c>
      <c r="T22">
        <v>280</v>
      </c>
      <c r="U22">
        <f t="shared" si="3"/>
        <v>3.717857142857143</v>
      </c>
      <c r="X22" s="10"/>
      <c r="Z22" s="9">
        <v>17</v>
      </c>
      <c r="AA22">
        <v>1138</v>
      </c>
      <c r="AB22">
        <v>345</v>
      </c>
      <c r="AC22">
        <f t="shared" si="5"/>
        <v>3.2985507246376811</v>
      </c>
      <c r="AD22">
        <v>956</v>
      </c>
      <c r="AE22">
        <v>299</v>
      </c>
      <c r="AF22">
        <f t="shared" si="6"/>
        <v>3.1973244147157192</v>
      </c>
      <c r="AG22">
        <v>685</v>
      </c>
      <c r="AH22">
        <v>261</v>
      </c>
      <c r="AI22">
        <f t="shared" si="7"/>
        <v>2.6245210727969348</v>
      </c>
      <c r="AJ22">
        <v>530</v>
      </c>
      <c r="AK22">
        <v>189</v>
      </c>
      <c r="AL22" s="10">
        <f t="shared" si="8"/>
        <v>2.8042328042328042</v>
      </c>
      <c r="AN22" s="9">
        <v>17</v>
      </c>
      <c r="AO22">
        <v>906</v>
      </c>
      <c r="AP22">
        <v>388</v>
      </c>
      <c r="AQ22">
        <f t="shared" si="9"/>
        <v>2.3350515463917527</v>
      </c>
      <c r="AR22">
        <v>679</v>
      </c>
      <c r="AS22">
        <v>248</v>
      </c>
      <c r="AT22">
        <f t="shared" si="10"/>
        <v>2.7379032258064515</v>
      </c>
      <c r="AU22">
        <v>668</v>
      </c>
      <c r="AV22">
        <v>230</v>
      </c>
      <c r="AW22">
        <f t="shared" si="11"/>
        <v>2.9043478260869566</v>
      </c>
      <c r="AX22">
        <v>436</v>
      </c>
      <c r="AY22">
        <v>175</v>
      </c>
      <c r="AZ22" s="10">
        <f t="shared" si="12"/>
        <v>2.4914285714285715</v>
      </c>
    </row>
    <row r="23" spans="12:52" x14ac:dyDescent="0.2">
      <c r="L23" s="9">
        <v>18</v>
      </c>
      <c r="P23">
        <v>1546</v>
      </c>
      <c r="Q23">
        <v>411</v>
      </c>
      <c r="R23">
        <f t="shared" si="2"/>
        <v>3.7615571776155718</v>
      </c>
      <c r="X23" s="10"/>
      <c r="Z23" s="9">
        <v>18</v>
      </c>
      <c r="AA23">
        <v>751</v>
      </c>
      <c r="AB23">
        <v>351</v>
      </c>
      <c r="AC23">
        <f t="shared" si="5"/>
        <v>2.1396011396011394</v>
      </c>
      <c r="AD23">
        <v>1095</v>
      </c>
      <c r="AE23">
        <v>303</v>
      </c>
      <c r="AF23">
        <f t="shared" si="6"/>
        <v>3.613861386138614</v>
      </c>
      <c r="AG23">
        <v>770</v>
      </c>
      <c r="AH23">
        <v>215</v>
      </c>
      <c r="AI23">
        <f t="shared" si="7"/>
        <v>3.5813953488372094</v>
      </c>
      <c r="AL23" s="10"/>
      <c r="AN23" s="9">
        <v>18</v>
      </c>
      <c r="AO23">
        <v>680</v>
      </c>
      <c r="AP23">
        <v>369</v>
      </c>
      <c r="AQ23">
        <f t="shared" si="9"/>
        <v>1.8428184281842819</v>
      </c>
      <c r="AR23">
        <v>722</v>
      </c>
      <c r="AS23">
        <v>218</v>
      </c>
      <c r="AT23">
        <f t="shared" si="10"/>
        <v>3.3119266055045871</v>
      </c>
      <c r="AU23">
        <v>667</v>
      </c>
      <c r="AV23">
        <v>181</v>
      </c>
      <c r="AW23">
        <f t="shared" si="11"/>
        <v>3.6850828729281768</v>
      </c>
      <c r="AX23">
        <v>505</v>
      </c>
      <c r="AY23">
        <v>211</v>
      </c>
      <c r="AZ23" s="10">
        <f t="shared" si="12"/>
        <v>2.3933649289099526</v>
      </c>
    </row>
    <row r="24" spans="12:52" x14ac:dyDescent="0.2">
      <c r="L24" s="9">
        <v>19</v>
      </c>
      <c r="X24" s="10"/>
      <c r="Z24" s="9">
        <v>19</v>
      </c>
      <c r="AA24">
        <v>1344</v>
      </c>
      <c r="AB24">
        <v>367</v>
      </c>
      <c r="AC24">
        <f t="shared" si="5"/>
        <v>3.6621253405994549</v>
      </c>
      <c r="AD24">
        <v>1093</v>
      </c>
      <c r="AE24">
        <v>384</v>
      </c>
      <c r="AF24">
        <f t="shared" si="6"/>
        <v>2.8463541666666665</v>
      </c>
      <c r="AG24">
        <v>927</v>
      </c>
      <c r="AH24">
        <v>190</v>
      </c>
      <c r="AI24">
        <f t="shared" si="7"/>
        <v>4.8789473684210529</v>
      </c>
      <c r="AL24" s="10"/>
      <c r="AN24" s="9">
        <v>19</v>
      </c>
      <c r="AO24">
        <v>788</v>
      </c>
      <c r="AP24">
        <v>322</v>
      </c>
      <c r="AQ24">
        <f t="shared" si="9"/>
        <v>2.4472049689440993</v>
      </c>
      <c r="AR24">
        <v>553</v>
      </c>
      <c r="AS24">
        <v>208</v>
      </c>
      <c r="AT24">
        <f t="shared" si="10"/>
        <v>2.6586538461538463</v>
      </c>
      <c r="AU24">
        <v>565</v>
      </c>
      <c r="AV24">
        <v>296</v>
      </c>
      <c r="AW24">
        <f t="shared" si="11"/>
        <v>1.9087837837837838</v>
      </c>
      <c r="AX24">
        <v>548</v>
      </c>
      <c r="AY24">
        <v>214</v>
      </c>
      <c r="AZ24" s="10">
        <f t="shared" si="12"/>
        <v>2.5607476635514019</v>
      </c>
    </row>
    <row r="25" spans="12:52" x14ac:dyDescent="0.2">
      <c r="L25" s="9">
        <v>20</v>
      </c>
      <c r="X25" s="10"/>
      <c r="Z25" s="9">
        <v>20</v>
      </c>
      <c r="AA25">
        <v>1202</v>
      </c>
      <c r="AB25">
        <v>401</v>
      </c>
      <c r="AC25">
        <f t="shared" si="5"/>
        <v>2.9975062344139651</v>
      </c>
      <c r="AD25">
        <v>875</v>
      </c>
      <c r="AE25">
        <v>297</v>
      </c>
      <c r="AF25">
        <f t="shared" si="6"/>
        <v>2.9461279461279459</v>
      </c>
      <c r="AG25">
        <v>840</v>
      </c>
      <c r="AH25">
        <v>173</v>
      </c>
      <c r="AI25">
        <f t="shared" si="7"/>
        <v>4.8554913294797686</v>
      </c>
      <c r="AL25" s="10"/>
      <c r="AN25" s="9">
        <v>20</v>
      </c>
      <c r="AO25">
        <v>789</v>
      </c>
      <c r="AP25">
        <v>317</v>
      </c>
      <c r="AQ25">
        <f t="shared" si="9"/>
        <v>2.4889589905362777</v>
      </c>
      <c r="AR25">
        <v>710</v>
      </c>
      <c r="AS25">
        <v>186</v>
      </c>
      <c r="AT25">
        <f t="shared" si="10"/>
        <v>3.817204301075269</v>
      </c>
      <c r="AU25">
        <v>532</v>
      </c>
      <c r="AV25">
        <v>224</v>
      </c>
      <c r="AW25">
        <f t="shared" si="11"/>
        <v>2.375</v>
      </c>
      <c r="AX25">
        <v>515</v>
      </c>
      <c r="AY25">
        <v>181</v>
      </c>
      <c r="AZ25" s="10">
        <f t="shared" si="12"/>
        <v>2.8453038674033149</v>
      </c>
    </row>
    <row r="26" spans="12:52" x14ac:dyDescent="0.2">
      <c r="L26" s="6" t="s">
        <v>22</v>
      </c>
      <c r="M26" s="1">
        <f>AVERAGE(M6:M25)</f>
        <v>1981.75</v>
      </c>
      <c r="N26" s="1">
        <f t="shared" ref="N26:W26" si="13">AVERAGE(N6:N25)</f>
        <v>656.8125</v>
      </c>
      <c r="O26" s="1">
        <f>M26/N26</f>
        <v>3.0172233323817679</v>
      </c>
      <c r="P26" s="1">
        <f t="shared" si="13"/>
        <v>2059.2777777777778</v>
      </c>
      <c r="Q26" s="1">
        <f t="shared" si="13"/>
        <v>473.5</v>
      </c>
      <c r="R26" s="1">
        <f>P26/Q26</f>
        <v>4.3490554968907666</v>
      </c>
      <c r="S26" s="1">
        <f t="shared" si="13"/>
        <v>1091.3529411764705</v>
      </c>
      <c r="T26" s="1">
        <f t="shared" si="13"/>
        <v>317.47058823529414</v>
      </c>
      <c r="U26" s="1">
        <f t="shared" si="3"/>
        <v>3.4376505465999623</v>
      </c>
      <c r="V26" s="1">
        <f t="shared" si="13"/>
        <v>775.875</v>
      </c>
      <c r="W26" s="1">
        <f t="shared" si="13"/>
        <v>214.4375</v>
      </c>
      <c r="X26" s="7">
        <f t="shared" si="4"/>
        <v>3.6181871174584668</v>
      </c>
      <c r="Z26" s="6" t="s">
        <v>22</v>
      </c>
      <c r="AA26" s="1">
        <f>AVERAGE(AA6:AA25)</f>
        <v>1400.15</v>
      </c>
      <c r="AB26" s="1">
        <f t="shared" ref="AB26:AK26" si="14">AVERAGE(AB6:AB25)</f>
        <v>376.2</v>
      </c>
      <c r="AC26" s="1">
        <f t="shared" si="5"/>
        <v>3.7218234981392881</v>
      </c>
      <c r="AD26" s="1">
        <f t="shared" si="14"/>
        <v>1365.95</v>
      </c>
      <c r="AE26" s="1">
        <f t="shared" si="14"/>
        <v>344.95</v>
      </c>
      <c r="AF26" s="1">
        <f t="shared" si="6"/>
        <v>3.9598492535150025</v>
      </c>
      <c r="AG26" s="1">
        <f t="shared" si="14"/>
        <v>771.35</v>
      </c>
      <c r="AH26" s="1">
        <f t="shared" si="14"/>
        <v>203.3</v>
      </c>
      <c r="AI26" s="1">
        <f t="shared" si="7"/>
        <v>3.7941465814067881</v>
      </c>
      <c r="AJ26" s="1">
        <f t="shared" si="14"/>
        <v>570.82352941176475</v>
      </c>
      <c r="AK26" s="1">
        <f t="shared" si="14"/>
        <v>198.1764705882353</v>
      </c>
      <c r="AL26" s="7">
        <f t="shared" si="8"/>
        <v>2.8803799346987238</v>
      </c>
      <c r="AN26" s="6" t="s">
        <v>22</v>
      </c>
      <c r="AO26" s="1">
        <f>AVERAGE(AO6:AO25)</f>
        <v>820.95</v>
      </c>
      <c r="AP26" s="1">
        <f t="shared" ref="AP26:AY26" si="15">AVERAGE(AP6:AP25)</f>
        <v>337.8</v>
      </c>
      <c r="AQ26" s="1">
        <f t="shared" si="9"/>
        <v>2.4302841918294851</v>
      </c>
      <c r="AR26" s="1">
        <f t="shared" si="15"/>
        <v>768.2</v>
      </c>
      <c r="AS26" s="1">
        <f t="shared" si="15"/>
        <v>263</v>
      </c>
      <c r="AT26" s="1">
        <f t="shared" si="10"/>
        <v>2.9209125475285171</v>
      </c>
      <c r="AU26" s="1">
        <f t="shared" si="15"/>
        <v>628.25</v>
      </c>
      <c r="AV26" s="1">
        <f t="shared" si="15"/>
        <v>224.85</v>
      </c>
      <c r="AW26" s="1">
        <f t="shared" si="11"/>
        <v>2.7940849455192351</v>
      </c>
      <c r="AX26" s="1">
        <f t="shared" si="15"/>
        <v>448.9</v>
      </c>
      <c r="AY26" s="1">
        <f t="shared" si="15"/>
        <v>194.65</v>
      </c>
      <c r="AZ26" s="7">
        <f t="shared" si="12"/>
        <v>2.3061905985101463</v>
      </c>
    </row>
    <row r="27" spans="12:52" x14ac:dyDescent="0.2">
      <c r="L27" s="9" t="s">
        <v>23</v>
      </c>
      <c r="M27">
        <f>STDEV(M6:M25)</f>
        <v>435.14939963189653</v>
      </c>
      <c r="N27">
        <f t="shared" ref="N27:W27" si="16">STDEV(N6:N25)</f>
        <v>218.94419951211313</v>
      </c>
      <c r="P27">
        <f t="shared" si="16"/>
        <v>558.20181945406603</v>
      </c>
      <c r="Q27">
        <f t="shared" si="16"/>
        <v>217.15845394008278</v>
      </c>
      <c r="S27">
        <f t="shared" si="16"/>
        <v>276.11748884679287</v>
      </c>
      <c r="T27">
        <f t="shared" si="16"/>
        <v>68.933045093643941</v>
      </c>
      <c r="V27">
        <f t="shared" si="16"/>
        <v>195.1662112149539</v>
      </c>
      <c r="W27">
        <f t="shared" si="16"/>
        <v>26.275384551578561</v>
      </c>
      <c r="X27" s="10"/>
      <c r="Z27" s="9" t="s">
        <v>23</v>
      </c>
      <c r="AA27">
        <f>STDEV(AA6:AA25)</f>
        <v>387.46222566308228</v>
      </c>
      <c r="AB27">
        <f t="shared" ref="AB27:AK27" si="17">STDEV(AB6:AB25)</f>
        <v>73.668246390936986</v>
      </c>
      <c r="AD27">
        <f t="shared" si="17"/>
        <v>319.85070119140232</v>
      </c>
      <c r="AE27">
        <f t="shared" si="17"/>
        <v>62.571622120070145</v>
      </c>
      <c r="AG27">
        <f t="shared" si="17"/>
        <v>143.57476504558446</v>
      </c>
      <c r="AH27">
        <f t="shared" si="17"/>
        <v>20.540332596087502</v>
      </c>
      <c r="AJ27">
        <f t="shared" si="17"/>
        <v>99.829376496924482</v>
      </c>
      <c r="AK27">
        <f t="shared" si="17"/>
        <v>16.198901560436308</v>
      </c>
      <c r="AL27" s="10"/>
      <c r="AN27" s="9" t="s">
        <v>23</v>
      </c>
      <c r="AO27">
        <f>STDEV(AO6:AO25)</f>
        <v>97.386087302036941</v>
      </c>
      <c r="AP27">
        <f t="shared" ref="AP27:AY27" si="18">STDEV(AP6:AP25)</f>
        <v>30.245660845813898</v>
      </c>
      <c r="AR27">
        <f t="shared" si="18"/>
        <v>130.17502387979511</v>
      </c>
      <c r="AS27">
        <f t="shared" si="18"/>
        <v>43.100860902380077</v>
      </c>
      <c r="AU27">
        <f t="shared" si="18"/>
        <v>108.7850971798116</v>
      </c>
      <c r="AV27">
        <f t="shared" si="18"/>
        <v>33.806375916853042</v>
      </c>
      <c r="AX27">
        <f t="shared" si="18"/>
        <v>59.280688255113823</v>
      </c>
      <c r="AY27">
        <f t="shared" si="18"/>
        <v>23.952310074285933</v>
      </c>
      <c r="AZ27" s="10"/>
    </row>
    <row r="28" spans="12:52" x14ac:dyDescent="0.2">
      <c r="L28" s="9" t="s">
        <v>24</v>
      </c>
      <c r="M28">
        <f>COUNT(M6:M25)</f>
        <v>16</v>
      </c>
      <c r="N28">
        <f t="shared" ref="N28:W28" si="19">COUNT(N6:N25)</f>
        <v>16</v>
      </c>
      <c r="P28">
        <f t="shared" si="19"/>
        <v>18</v>
      </c>
      <c r="Q28">
        <f t="shared" si="19"/>
        <v>18</v>
      </c>
      <c r="S28">
        <f t="shared" si="19"/>
        <v>17</v>
      </c>
      <c r="T28">
        <f t="shared" si="19"/>
        <v>17</v>
      </c>
      <c r="V28">
        <f t="shared" si="19"/>
        <v>16</v>
      </c>
      <c r="W28">
        <f t="shared" si="19"/>
        <v>16</v>
      </c>
      <c r="X28" s="10"/>
      <c r="Z28" s="9" t="s">
        <v>24</v>
      </c>
      <c r="AA28">
        <f>COUNT(AA6:AA25)</f>
        <v>20</v>
      </c>
      <c r="AB28">
        <f t="shared" ref="AB28:AK28" si="20">COUNT(AB6:AB25)</f>
        <v>20</v>
      </c>
      <c r="AD28">
        <f t="shared" si="20"/>
        <v>20</v>
      </c>
      <c r="AE28">
        <f t="shared" si="20"/>
        <v>20</v>
      </c>
      <c r="AG28">
        <f t="shared" si="20"/>
        <v>20</v>
      </c>
      <c r="AH28">
        <f t="shared" si="20"/>
        <v>20</v>
      </c>
      <c r="AJ28">
        <f t="shared" si="20"/>
        <v>17</v>
      </c>
      <c r="AK28">
        <f t="shared" si="20"/>
        <v>17</v>
      </c>
      <c r="AL28" s="10"/>
      <c r="AN28" s="9" t="s">
        <v>24</v>
      </c>
      <c r="AO28">
        <f>COUNT(AO6:AO25)</f>
        <v>20</v>
      </c>
      <c r="AP28">
        <f t="shared" ref="AP28:AY28" si="21">COUNT(AP6:AP25)</f>
        <v>20</v>
      </c>
      <c r="AR28">
        <f t="shared" si="21"/>
        <v>20</v>
      </c>
      <c r="AS28">
        <f t="shared" si="21"/>
        <v>20</v>
      </c>
      <c r="AU28">
        <f t="shared" si="21"/>
        <v>20</v>
      </c>
      <c r="AV28">
        <f t="shared" si="21"/>
        <v>20</v>
      </c>
      <c r="AX28">
        <f t="shared" si="21"/>
        <v>20</v>
      </c>
      <c r="AY28">
        <f t="shared" si="21"/>
        <v>20</v>
      </c>
      <c r="AZ28" s="10"/>
    </row>
    <row r="29" spans="12:52" x14ac:dyDescent="0.2">
      <c r="L29" s="11" t="s">
        <v>25</v>
      </c>
      <c r="M29" s="12">
        <f>M26/$P26</f>
        <v>0.9623519572665713</v>
      </c>
      <c r="N29" s="12">
        <f>N26/$P26</f>
        <v>0.31895284215070008</v>
      </c>
      <c r="O29" s="12"/>
      <c r="P29" s="12">
        <f>P26/$P26</f>
        <v>1</v>
      </c>
      <c r="Q29" s="12">
        <f>Q26/$P26</f>
        <v>0.22993498259907735</v>
      </c>
      <c r="R29" s="12"/>
      <c r="S29" s="12">
        <f>S26/$P26</f>
        <v>0.52996878466497066</v>
      </c>
      <c r="T29" s="12">
        <f>T26/$P26</f>
        <v>0.15416598560000255</v>
      </c>
      <c r="U29" s="12"/>
      <c r="V29" s="12">
        <f>V26/$P26</f>
        <v>0.37677044271184612</v>
      </c>
      <c r="W29" s="12">
        <f>W26/$P26</f>
        <v>0.10413238190304044</v>
      </c>
      <c r="X29" s="13"/>
      <c r="Z29" s="11" t="s">
        <v>25</v>
      </c>
      <c r="AA29" s="12">
        <f>AA26/$AA26</f>
        <v>1</v>
      </c>
      <c r="AB29" s="12">
        <f>AB26/$AA26</f>
        <v>0.26868549798235902</v>
      </c>
      <c r="AC29" s="12"/>
      <c r="AD29" s="12">
        <f>AD26/$AA26</f>
        <v>0.97557404563796735</v>
      </c>
      <c r="AE29" s="12">
        <f>AE26/$AA26</f>
        <v>0.24636646073634966</v>
      </c>
      <c r="AF29" s="12"/>
      <c r="AG29" s="12">
        <f>AG26/$AA26</f>
        <v>0.55090526015069807</v>
      </c>
      <c r="AH29" s="12">
        <f>AH26/$AA26</f>
        <v>0.14519872870763847</v>
      </c>
      <c r="AI29" s="12"/>
      <c r="AJ29" s="12">
        <f>AJ26/$AA26</f>
        <v>0.4076874116428702</v>
      </c>
      <c r="AK29" s="12">
        <f>AK26/$AA26</f>
        <v>0.14153945690692804</v>
      </c>
      <c r="AL29" s="13"/>
      <c r="AN29" s="11" t="s">
        <v>25</v>
      </c>
      <c r="AO29" s="12">
        <f>AO26/$AO26</f>
        <v>1</v>
      </c>
      <c r="AP29" s="12">
        <f>AP26/$AO26</f>
        <v>0.41147451123698153</v>
      </c>
      <c r="AQ29" s="12"/>
      <c r="AR29" s="12">
        <f>AR26/$AO26</f>
        <v>0.93574517327486451</v>
      </c>
      <c r="AS29" s="12">
        <f>AS26/$AO26</f>
        <v>0.32036055789024909</v>
      </c>
      <c r="AT29" s="12"/>
      <c r="AU29" s="12">
        <f>AU26/$AO26</f>
        <v>0.7652719410439125</v>
      </c>
      <c r="AV29" s="12">
        <f>AV26/$AO26</f>
        <v>0.27389000548145437</v>
      </c>
      <c r="AW29" s="12"/>
      <c r="AX29" s="12">
        <f>AX26/$AO26</f>
        <v>0.54680553017845168</v>
      </c>
      <c r="AY29" s="12">
        <f>AY26/$AO26</f>
        <v>0.23710335586820147</v>
      </c>
      <c r="AZ29" s="13"/>
    </row>
    <row r="31" spans="12:52" x14ac:dyDescent="0.2">
      <c r="Y31" s="1"/>
    </row>
    <row r="39" spans="16:16" x14ac:dyDescent="0.2">
      <c r="P39" s="8"/>
    </row>
  </sheetData>
  <mergeCells count="12">
    <mergeCell ref="AX4:AY4"/>
    <mergeCell ref="M4:O4"/>
    <mergeCell ref="P4:R4"/>
    <mergeCell ref="S4:U4"/>
    <mergeCell ref="V4:X4"/>
    <mergeCell ref="AA4:AC4"/>
    <mergeCell ref="AD4:AF4"/>
    <mergeCell ref="AG4:AI4"/>
    <mergeCell ref="AJ4:AL4"/>
    <mergeCell ref="AO4:AP4"/>
    <mergeCell ref="AR4:AS4"/>
    <mergeCell ref="AU4:AV4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80779-7CD9-9647-A9AB-9FF1C3AC411D}">
  <dimension ref="A1:B12"/>
  <sheetViews>
    <sheetView workbookViewId="0">
      <selection activeCell="D16" sqref="D16"/>
    </sheetView>
  </sheetViews>
  <sheetFormatPr baseColWidth="10" defaultRowHeight="16" x14ac:dyDescent="0.2"/>
  <sheetData>
    <row r="1" spans="1:2" x14ac:dyDescent="0.2">
      <c r="A1" t="s">
        <v>325</v>
      </c>
    </row>
    <row r="2" spans="1:2" x14ac:dyDescent="0.2">
      <c r="A2" s="16" t="s">
        <v>321</v>
      </c>
      <c r="B2" s="16" t="s">
        <v>322</v>
      </c>
    </row>
    <row r="3" spans="1:2" x14ac:dyDescent="0.2">
      <c r="A3" s="14">
        <v>71.428571399999996</v>
      </c>
      <c r="B3" s="14">
        <v>0</v>
      </c>
    </row>
    <row r="4" spans="1:2" x14ac:dyDescent="0.2">
      <c r="A4" s="14">
        <v>100</v>
      </c>
      <c r="B4" s="14">
        <v>0</v>
      </c>
    </row>
    <row r="5" spans="1:2" x14ac:dyDescent="0.2">
      <c r="A5" s="14">
        <v>76</v>
      </c>
      <c r="B5" s="14">
        <v>0</v>
      </c>
    </row>
    <row r="6" spans="1:2" x14ac:dyDescent="0.2">
      <c r="A6" s="14">
        <v>93.333333300000007</v>
      </c>
      <c r="B6" s="14">
        <v>16.6666667</v>
      </c>
    </row>
    <row r="7" spans="1:2" x14ac:dyDescent="0.2">
      <c r="A7" s="14">
        <v>82.352941200000004</v>
      </c>
      <c r="B7" s="14">
        <v>5</v>
      </c>
    </row>
    <row r="8" spans="1:2" x14ac:dyDescent="0.2">
      <c r="A8" s="14">
        <v>90</v>
      </c>
      <c r="B8" s="14">
        <v>0</v>
      </c>
    </row>
    <row r="9" spans="1:2" x14ac:dyDescent="0.2">
      <c r="A9" s="14">
        <v>92.307692299999999</v>
      </c>
      <c r="B9" s="14">
        <v>5.8823529399999996</v>
      </c>
    </row>
    <row r="10" spans="1:2" x14ac:dyDescent="0.2">
      <c r="A10" s="14">
        <v>100</v>
      </c>
      <c r="B10" s="14">
        <v>7.6923076899999998</v>
      </c>
    </row>
    <row r="12" spans="1:2" x14ac:dyDescent="0.2">
      <c r="A12" t="s">
        <v>323</v>
      </c>
      <c r="B12" t="s">
        <v>32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67A63-39A6-7D4F-AAC8-303D8E1B4126}">
  <dimension ref="A1:L11"/>
  <sheetViews>
    <sheetView workbookViewId="0">
      <selection activeCell="L19" sqref="L19"/>
    </sheetView>
  </sheetViews>
  <sheetFormatPr baseColWidth="10" defaultRowHeight="16" x14ac:dyDescent="0.2"/>
  <sheetData>
    <row r="1" spans="1:12" x14ac:dyDescent="0.2">
      <c r="A1" t="s">
        <v>373</v>
      </c>
    </row>
    <row r="2" spans="1:12" x14ac:dyDescent="0.2">
      <c r="A2" s="16" t="s">
        <v>371</v>
      </c>
      <c r="B2" s="16" t="s">
        <v>372</v>
      </c>
      <c r="C2" s="16">
        <v>2</v>
      </c>
      <c r="D2" s="16">
        <v>3</v>
      </c>
      <c r="E2" s="16">
        <v>4</v>
      </c>
      <c r="F2" s="16">
        <v>5</v>
      </c>
      <c r="G2" s="16">
        <v>6</v>
      </c>
      <c r="H2" s="16">
        <v>7</v>
      </c>
      <c r="I2" s="16">
        <v>8</v>
      </c>
      <c r="J2" s="16">
        <v>9</v>
      </c>
      <c r="K2" s="16">
        <v>10</v>
      </c>
      <c r="L2" s="16"/>
    </row>
    <row r="3" spans="1:12" x14ac:dyDescent="0.2">
      <c r="A3" s="14">
        <v>100</v>
      </c>
      <c r="B3" s="14">
        <v>0</v>
      </c>
      <c r="C3" s="14">
        <v>0</v>
      </c>
      <c r="D3" s="14">
        <v>0</v>
      </c>
      <c r="E3" s="14">
        <v>0</v>
      </c>
      <c r="F3" s="14">
        <v>0</v>
      </c>
      <c r="G3" s="14">
        <v>100</v>
      </c>
      <c r="H3" s="14">
        <v>0</v>
      </c>
      <c r="I3" s="14">
        <v>0</v>
      </c>
      <c r="J3" s="14">
        <v>100</v>
      </c>
      <c r="K3" s="14">
        <v>0</v>
      </c>
      <c r="L3" s="14"/>
    </row>
    <row r="4" spans="1:12" x14ac:dyDescent="0.2">
      <c r="A4" s="14">
        <v>100</v>
      </c>
      <c r="B4" s="14">
        <v>0</v>
      </c>
      <c r="C4" s="14">
        <v>0</v>
      </c>
      <c r="D4" s="14">
        <v>0</v>
      </c>
      <c r="E4" s="14">
        <v>0</v>
      </c>
      <c r="F4" s="14">
        <v>0</v>
      </c>
      <c r="G4" s="14">
        <v>100</v>
      </c>
      <c r="H4" s="14">
        <v>0</v>
      </c>
      <c r="I4" s="14">
        <v>0</v>
      </c>
      <c r="J4" s="14">
        <v>100</v>
      </c>
      <c r="K4" s="14">
        <v>100</v>
      </c>
      <c r="L4" s="14"/>
    </row>
    <row r="5" spans="1:12" x14ac:dyDescent="0.2">
      <c r="A5" s="14">
        <v>100</v>
      </c>
      <c r="B5" s="14"/>
      <c r="C5" s="14">
        <v>0</v>
      </c>
      <c r="D5" s="14">
        <v>0</v>
      </c>
      <c r="E5" s="14">
        <v>0</v>
      </c>
      <c r="F5" s="14">
        <v>100</v>
      </c>
      <c r="G5" s="14">
        <v>100</v>
      </c>
      <c r="H5" s="14">
        <v>100</v>
      </c>
      <c r="I5" s="14">
        <v>100</v>
      </c>
      <c r="J5" s="14">
        <v>100</v>
      </c>
      <c r="K5" s="14">
        <v>100</v>
      </c>
      <c r="L5" s="14"/>
    </row>
    <row r="6" spans="1:12" x14ac:dyDescent="0.2">
      <c r="A6" s="14">
        <v>100</v>
      </c>
      <c r="B6" s="14"/>
      <c r="C6" s="14">
        <v>0</v>
      </c>
      <c r="D6" s="14">
        <v>0</v>
      </c>
      <c r="E6" s="14">
        <v>0</v>
      </c>
      <c r="F6" s="14">
        <v>100</v>
      </c>
      <c r="G6" s="14">
        <v>100</v>
      </c>
      <c r="H6" s="14">
        <v>100</v>
      </c>
      <c r="I6" s="14">
        <v>100</v>
      </c>
      <c r="J6" s="14"/>
      <c r="K6" s="14"/>
      <c r="L6" s="14"/>
    </row>
    <row r="7" spans="1:12" x14ac:dyDescent="0.2">
      <c r="A7" s="14">
        <v>100</v>
      </c>
      <c r="B7" s="14"/>
      <c r="C7" s="14"/>
      <c r="D7" s="14"/>
      <c r="E7" s="14"/>
      <c r="F7" s="14">
        <v>100</v>
      </c>
      <c r="G7" s="14">
        <v>100</v>
      </c>
      <c r="H7" s="14">
        <v>100</v>
      </c>
      <c r="I7" s="14">
        <v>100</v>
      </c>
      <c r="J7" s="14"/>
      <c r="K7" s="14"/>
      <c r="L7" s="14"/>
    </row>
    <row r="8" spans="1:12" x14ac:dyDescent="0.2">
      <c r="A8" s="14">
        <v>100</v>
      </c>
      <c r="C8" s="14"/>
      <c r="D8" s="14"/>
      <c r="E8" s="14"/>
      <c r="F8" s="14">
        <v>100</v>
      </c>
      <c r="G8" s="14"/>
      <c r="H8" s="14">
        <v>100</v>
      </c>
      <c r="I8" s="14"/>
      <c r="J8" s="14"/>
      <c r="K8" s="14"/>
      <c r="L8" s="14"/>
    </row>
    <row r="9" spans="1:12" x14ac:dyDescent="0.2">
      <c r="A9" s="14"/>
      <c r="C9" s="14"/>
      <c r="D9" s="14"/>
      <c r="H9" s="14"/>
      <c r="I9" s="14"/>
      <c r="L9" s="14"/>
    </row>
    <row r="10" spans="1:12" x14ac:dyDescent="0.2">
      <c r="H10" s="14"/>
      <c r="L10" s="14"/>
    </row>
    <row r="11" spans="1:12" x14ac:dyDescent="0.2">
      <c r="L11" s="1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AABA8-AF8B-C04B-AF25-0B438C9BEBE0}">
  <dimension ref="A1:L18"/>
  <sheetViews>
    <sheetView workbookViewId="0">
      <selection activeCell="N34" sqref="N34"/>
    </sheetView>
  </sheetViews>
  <sheetFormatPr baseColWidth="10" defaultRowHeight="16" x14ac:dyDescent="0.2"/>
  <sheetData>
    <row r="1" spans="1:12" x14ac:dyDescent="0.2">
      <c r="A1" t="s">
        <v>344</v>
      </c>
    </row>
    <row r="2" spans="1:12" x14ac:dyDescent="0.2">
      <c r="A2" t="s">
        <v>339</v>
      </c>
      <c r="D2" t="s">
        <v>340</v>
      </c>
      <c r="G2" t="s">
        <v>341</v>
      </c>
      <c r="J2" t="s">
        <v>342</v>
      </c>
    </row>
    <row r="3" spans="1:12" x14ac:dyDescent="0.2">
      <c r="A3">
        <v>1</v>
      </c>
      <c r="B3">
        <v>2</v>
      </c>
      <c r="C3">
        <v>3</v>
      </c>
      <c r="D3">
        <v>1</v>
      </c>
      <c r="E3">
        <v>2</v>
      </c>
      <c r="F3">
        <v>3</v>
      </c>
      <c r="G3">
        <v>1</v>
      </c>
      <c r="H3">
        <v>2</v>
      </c>
      <c r="I3">
        <v>3</v>
      </c>
      <c r="J3">
        <v>1</v>
      </c>
      <c r="K3">
        <v>2</v>
      </c>
      <c r="L3">
        <v>3</v>
      </c>
    </row>
    <row r="4" spans="1:12" x14ac:dyDescent="0.2">
      <c r="A4" s="14">
        <v>100</v>
      </c>
      <c r="B4" s="14">
        <v>100</v>
      </c>
      <c r="C4" s="14">
        <v>66.666666669999998</v>
      </c>
      <c r="D4" s="14">
        <v>33.333333330000002</v>
      </c>
      <c r="E4" s="14">
        <v>100</v>
      </c>
      <c r="F4" s="14">
        <v>33.333333330000002</v>
      </c>
      <c r="G4" s="14">
        <v>100</v>
      </c>
      <c r="H4" s="14">
        <v>100</v>
      </c>
      <c r="I4" s="14">
        <v>66.666666669999998</v>
      </c>
      <c r="J4" s="14">
        <v>0</v>
      </c>
      <c r="K4" s="14">
        <v>25</v>
      </c>
      <c r="L4" s="14">
        <v>0</v>
      </c>
    </row>
    <row r="5" spans="1:12" x14ac:dyDescent="0.2">
      <c r="A5" s="14">
        <v>100</v>
      </c>
      <c r="B5" s="14">
        <v>66.666666669999998</v>
      </c>
      <c r="C5" s="14">
        <v>66.666666669999998</v>
      </c>
      <c r="D5" s="14">
        <v>33.333333330000002</v>
      </c>
      <c r="E5" s="14">
        <v>60</v>
      </c>
      <c r="F5" s="14">
        <v>33.333333330000002</v>
      </c>
      <c r="G5" s="14">
        <v>66.666666669999998</v>
      </c>
      <c r="H5" s="14">
        <v>100</v>
      </c>
      <c r="I5" s="14">
        <v>66.666666669999998</v>
      </c>
      <c r="J5" s="14">
        <v>0</v>
      </c>
      <c r="K5" s="14">
        <v>25</v>
      </c>
      <c r="L5" s="14">
        <v>0</v>
      </c>
    </row>
    <row r="6" spans="1:12" x14ac:dyDescent="0.2">
      <c r="A6" s="14">
        <v>66.666666669999998</v>
      </c>
      <c r="B6" s="14">
        <v>83.333333330000002</v>
      </c>
      <c r="C6" s="14">
        <v>66.666666669999998</v>
      </c>
      <c r="D6" s="14">
        <v>100</v>
      </c>
      <c r="E6" s="14">
        <v>75</v>
      </c>
      <c r="F6" s="14">
        <v>75</v>
      </c>
      <c r="G6" s="14">
        <v>100</v>
      </c>
      <c r="H6" s="14">
        <v>80</v>
      </c>
      <c r="I6" s="14">
        <v>42.857142860000003</v>
      </c>
      <c r="J6" s="14">
        <v>0</v>
      </c>
      <c r="K6" s="14">
        <v>33.3333333</v>
      </c>
      <c r="L6" s="14">
        <v>0</v>
      </c>
    </row>
    <row r="7" spans="1:12" x14ac:dyDescent="0.2">
      <c r="A7" s="14">
        <v>50</v>
      </c>
      <c r="B7" s="14">
        <v>71.428571430000005</v>
      </c>
      <c r="C7" s="14">
        <v>33.333333330000002</v>
      </c>
      <c r="D7" s="14">
        <v>50</v>
      </c>
      <c r="E7" s="14">
        <v>83.333333330000002</v>
      </c>
      <c r="F7" s="14">
        <v>60</v>
      </c>
      <c r="G7" s="14">
        <v>0</v>
      </c>
      <c r="H7" s="14">
        <v>60</v>
      </c>
      <c r="I7" s="14">
        <v>100</v>
      </c>
      <c r="J7" s="14">
        <v>0</v>
      </c>
      <c r="K7" s="14">
        <v>0</v>
      </c>
      <c r="L7" s="14">
        <v>25</v>
      </c>
    </row>
    <row r="8" spans="1:12" x14ac:dyDescent="0.2">
      <c r="A8" s="14">
        <v>100</v>
      </c>
      <c r="B8" s="14">
        <v>62.5</v>
      </c>
      <c r="C8" s="14">
        <v>75</v>
      </c>
      <c r="D8" s="14">
        <v>0</v>
      </c>
      <c r="E8" s="14">
        <v>75</v>
      </c>
      <c r="F8" s="14">
        <v>71.428571430000005</v>
      </c>
      <c r="G8" s="14">
        <v>50</v>
      </c>
      <c r="H8" s="14">
        <v>80</v>
      </c>
      <c r="I8" s="14">
        <v>33.333333330000002</v>
      </c>
      <c r="J8" s="14">
        <v>0</v>
      </c>
      <c r="K8" s="14">
        <v>0</v>
      </c>
      <c r="L8" s="14">
        <v>0</v>
      </c>
    </row>
    <row r="9" spans="1:12" x14ac:dyDescent="0.2">
      <c r="A9" s="14">
        <v>33.333333330000002</v>
      </c>
      <c r="B9" s="14">
        <v>83.333333330000002</v>
      </c>
      <c r="C9" s="14">
        <v>66.666666669999998</v>
      </c>
      <c r="D9" s="14">
        <v>50</v>
      </c>
      <c r="E9" s="14">
        <v>60</v>
      </c>
      <c r="F9" s="14">
        <v>25</v>
      </c>
      <c r="G9" s="14">
        <v>66.666666669999998</v>
      </c>
      <c r="I9" s="14">
        <v>50</v>
      </c>
      <c r="J9" s="14">
        <v>0</v>
      </c>
      <c r="K9" s="14">
        <v>25</v>
      </c>
      <c r="L9" s="14">
        <v>0</v>
      </c>
    </row>
    <row r="10" spans="1:12" x14ac:dyDescent="0.2">
      <c r="A10" s="14">
        <v>0</v>
      </c>
      <c r="B10" s="14">
        <v>100</v>
      </c>
      <c r="C10" s="14">
        <v>66.666666669999998</v>
      </c>
      <c r="G10" s="14">
        <v>50</v>
      </c>
      <c r="I10" s="14">
        <v>66.666666669999998</v>
      </c>
      <c r="J10" s="14">
        <v>0</v>
      </c>
    </row>
    <row r="11" spans="1:12" x14ac:dyDescent="0.2">
      <c r="A11" s="14">
        <v>100</v>
      </c>
      <c r="B11" s="14">
        <v>100</v>
      </c>
      <c r="C11" s="14">
        <v>0</v>
      </c>
      <c r="G11" s="14">
        <v>33.333333330000002</v>
      </c>
    </row>
    <row r="12" spans="1:12" x14ac:dyDescent="0.2">
      <c r="A12" s="14">
        <v>100</v>
      </c>
      <c r="B12" s="14">
        <v>100</v>
      </c>
      <c r="C12" s="14">
        <v>100</v>
      </c>
    </row>
    <row r="13" spans="1:12" x14ac:dyDescent="0.2">
      <c r="A13" s="14">
        <v>75</v>
      </c>
      <c r="B13" s="14">
        <v>0</v>
      </c>
      <c r="C13" s="14">
        <v>100</v>
      </c>
    </row>
    <row r="14" spans="1:12" x14ac:dyDescent="0.2">
      <c r="A14" s="14">
        <v>0</v>
      </c>
      <c r="C14" s="14">
        <v>100</v>
      </c>
    </row>
    <row r="15" spans="1:12" x14ac:dyDescent="0.2">
      <c r="C15" s="14">
        <v>100</v>
      </c>
    </row>
    <row r="18" spans="1:10" x14ac:dyDescent="0.2">
      <c r="A18" t="s">
        <v>343</v>
      </c>
      <c r="D18" t="s">
        <v>345</v>
      </c>
      <c r="G18" t="s">
        <v>346</v>
      </c>
      <c r="J18" t="s">
        <v>34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B5E66-41EC-AA4B-913D-CA0CEB1B8543}">
  <dimension ref="A1:P19"/>
  <sheetViews>
    <sheetView workbookViewId="0">
      <selection activeCell="P1" sqref="P1"/>
    </sheetView>
  </sheetViews>
  <sheetFormatPr baseColWidth="10" defaultRowHeight="16" x14ac:dyDescent="0.2"/>
  <sheetData>
    <row r="1" spans="1:16" x14ac:dyDescent="0.2">
      <c r="A1" t="s">
        <v>369</v>
      </c>
      <c r="P1" t="s">
        <v>370</v>
      </c>
    </row>
    <row r="2" spans="1:16" x14ac:dyDescent="0.2">
      <c r="A2" t="s">
        <v>348</v>
      </c>
      <c r="B2" t="s">
        <v>349</v>
      </c>
      <c r="C2" t="s">
        <v>350</v>
      </c>
      <c r="D2" t="s">
        <v>351</v>
      </c>
      <c r="F2" t="s">
        <v>352</v>
      </c>
      <c r="G2" t="s">
        <v>349</v>
      </c>
      <c r="H2" t="s">
        <v>350</v>
      </c>
      <c r="I2" t="s">
        <v>351</v>
      </c>
      <c r="K2" s="17" t="s">
        <v>353</v>
      </c>
      <c r="L2" s="17" t="s">
        <v>349</v>
      </c>
      <c r="M2" s="17" t="s">
        <v>350</v>
      </c>
      <c r="N2" s="17" t="s">
        <v>351</v>
      </c>
    </row>
    <row r="3" spans="1:16" x14ac:dyDescent="0.2">
      <c r="A3" t="s">
        <v>354</v>
      </c>
      <c r="B3">
        <v>8</v>
      </c>
      <c r="C3">
        <v>8</v>
      </c>
      <c r="D3">
        <v>8</v>
      </c>
      <c r="F3" t="s">
        <v>354</v>
      </c>
      <c r="G3">
        <v>3</v>
      </c>
      <c r="H3">
        <v>3</v>
      </c>
      <c r="I3">
        <v>3</v>
      </c>
      <c r="K3" s="17" t="s">
        <v>354</v>
      </c>
      <c r="L3" s="17">
        <v>9</v>
      </c>
      <c r="M3" s="17">
        <v>9</v>
      </c>
      <c r="N3" s="17">
        <v>9</v>
      </c>
      <c r="P3">
        <f>SUM(B3:B7,G3:G7,L3:L7)</f>
        <v>105</v>
      </c>
    </row>
    <row r="4" spans="1:16" x14ac:dyDescent="0.2">
      <c r="A4" t="s">
        <v>355</v>
      </c>
      <c r="B4">
        <v>11</v>
      </c>
      <c r="C4">
        <v>11</v>
      </c>
      <c r="D4">
        <v>10</v>
      </c>
      <c r="F4" t="s">
        <v>355</v>
      </c>
      <c r="G4">
        <v>5</v>
      </c>
      <c r="H4">
        <v>5</v>
      </c>
      <c r="I4">
        <v>5</v>
      </c>
      <c r="K4" s="17" t="s">
        <v>355</v>
      </c>
      <c r="L4" s="17">
        <v>10</v>
      </c>
      <c r="M4" s="17">
        <v>10</v>
      </c>
      <c r="N4" s="17">
        <v>10</v>
      </c>
    </row>
    <row r="5" spans="1:16" x14ac:dyDescent="0.2">
      <c r="A5" t="s">
        <v>356</v>
      </c>
      <c r="B5">
        <v>4</v>
      </c>
      <c r="C5">
        <v>4</v>
      </c>
      <c r="D5">
        <v>3</v>
      </c>
      <c r="F5" t="s">
        <v>356</v>
      </c>
      <c r="G5">
        <v>4</v>
      </c>
      <c r="H5">
        <v>4</v>
      </c>
      <c r="I5">
        <v>4</v>
      </c>
      <c r="K5" s="17" t="s">
        <v>356</v>
      </c>
      <c r="L5" s="17">
        <v>8</v>
      </c>
      <c r="M5" s="17">
        <v>8</v>
      </c>
      <c r="N5" s="17">
        <v>8</v>
      </c>
    </row>
    <row r="6" spans="1:16" x14ac:dyDescent="0.2">
      <c r="A6" t="s">
        <v>357</v>
      </c>
      <c r="B6">
        <v>5</v>
      </c>
      <c r="C6">
        <v>5</v>
      </c>
      <c r="D6">
        <v>4</v>
      </c>
      <c r="F6" t="s">
        <v>357</v>
      </c>
      <c r="G6">
        <v>6</v>
      </c>
      <c r="H6">
        <v>6</v>
      </c>
      <c r="I6">
        <v>6</v>
      </c>
      <c r="K6" s="17" t="s">
        <v>357</v>
      </c>
      <c r="L6" s="17">
        <v>8</v>
      </c>
      <c r="M6" s="17">
        <v>8</v>
      </c>
      <c r="N6" s="17">
        <v>8</v>
      </c>
    </row>
    <row r="7" spans="1:16" x14ac:dyDescent="0.2">
      <c r="A7" t="s">
        <v>358</v>
      </c>
      <c r="B7">
        <v>8</v>
      </c>
      <c r="C7">
        <v>8</v>
      </c>
      <c r="D7">
        <v>8</v>
      </c>
      <c r="F7" t="s">
        <v>358</v>
      </c>
      <c r="G7">
        <v>8</v>
      </c>
      <c r="H7">
        <v>8</v>
      </c>
      <c r="I7">
        <v>8</v>
      </c>
      <c r="K7" s="17" t="s">
        <v>358</v>
      </c>
      <c r="L7" s="17">
        <v>8</v>
      </c>
      <c r="M7" s="17">
        <v>8</v>
      </c>
      <c r="N7" s="17">
        <v>8</v>
      </c>
    </row>
    <row r="8" spans="1:16" x14ac:dyDescent="0.2">
      <c r="K8" s="17"/>
      <c r="L8" s="17"/>
      <c r="M8" s="17"/>
      <c r="N8" s="17"/>
    </row>
    <row r="9" spans="1:16" x14ac:dyDescent="0.2">
      <c r="A9" t="s">
        <v>359</v>
      </c>
      <c r="B9">
        <v>7</v>
      </c>
      <c r="C9">
        <v>4</v>
      </c>
      <c r="D9">
        <v>3</v>
      </c>
      <c r="F9" t="s">
        <v>359</v>
      </c>
      <c r="G9">
        <v>6</v>
      </c>
      <c r="H9">
        <v>1</v>
      </c>
      <c r="I9">
        <v>1</v>
      </c>
      <c r="K9" s="17" t="s">
        <v>359</v>
      </c>
      <c r="L9" s="17">
        <v>16</v>
      </c>
      <c r="M9" s="17">
        <v>1</v>
      </c>
      <c r="N9" s="17">
        <v>3</v>
      </c>
      <c r="P9">
        <f>SUM(B9:B13,G9:G13,L9:L13)</f>
        <v>141</v>
      </c>
    </row>
    <row r="10" spans="1:16" x14ac:dyDescent="0.2">
      <c r="A10" t="s">
        <v>360</v>
      </c>
      <c r="B10">
        <v>6</v>
      </c>
      <c r="C10">
        <v>3</v>
      </c>
      <c r="D10">
        <v>2</v>
      </c>
      <c r="F10" t="s">
        <v>360</v>
      </c>
      <c r="G10">
        <v>6</v>
      </c>
      <c r="H10">
        <v>3</v>
      </c>
      <c r="I10">
        <v>2</v>
      </c>
      <c r="K10" s="17" t="s">
        <v>360</v>
      </c>
      <c r="L10" s="17">
        <v>14</v>
      </c>
      <c r="M10" s="17">
        <v>1</v>
      </c>
      <c r="N10" s="17">
        <v>2</v>
      </c>
    </row>
    <row r="11" spans="1:16" x14ac:dyDescent="0.2">
      <c r="A11" t="s">
        <v>361</v>
      </c>
      <c r="B11">
        <v>6</v>
      </c>
      <c r="C11">
        <v>1</v>
      </c>
      <c r="D11">
        <v>0</v>
      </c>
      <c r="F11" t="s">
        <v>361</v>
      </c>
      <c r="G11">
        <v>8</v>
      </c>
      <c r="H11">
        <v>2</v>
      </c>
      <c r="I11">
        <v>3</v>
      </c>
      <c r="K11" s="17" t="s">
        <v>361</v>
      </c>
      <c r="L11" s="17">
        <v>14</v>
      </c>
      <c r="M11" s="17">
        <v>2</v>
      </c>
      <c r="N11" s="17">
        <v>2</v>
      </c>
    </row>
    <row r="12" spans="1:16" x14ac:dyDescent="0.2">
      <c r="A12" t="s">
        <v>362</v>
      </c>
      <c r="B12">
        <v>4</v>
      </c>
      <c r="C12">
        <v>2</v>
      </c>
      <c r="D12">
        <v>1</v>
      </c>
      <c r="F12" t="s">
        <v>362</v>
      </c>
      <c r="G12">
        <v>7</v>
      </c>
      <c r="H12">
        <v>2</v>
      </c>
      <c r="I12">
        <v>3</v>
      </c>
      <c r="K12" s="17" t="s">
        <v>362</v>
      </c>
      <c r="L12" s="17">
        <v>19</v>
      </c>
      <c r="M12" s="17">
        <v>2</v>
      </c>
      <c r="N12" s="17">
        <v>4</v>
      </c>
    </row>
    <row r="13" spans="1:16" x14ac:dyDescent="0.2">
      <c r="A13" t="s">
        <v>363</v>
      </c>
      <c r="B13">
        <v>10</v>
      </c>
      <c r="C13">
        <v>3</v>
      </c>
      <c r="D13">
        <v>3</v>
      </c>
      <c r="F13" t="s">
        <v>363</v>
      </c>
      <c r="G13">
        <v>5</v>
      </c>
      <c r="H13">
        <v>4</v>
      </c>
      <c r="I13">
        <v>3</v>
      </c>
      <c r="K13" s="17" t="s">
        <v>363</v>
      </c>
      <c r="L13" s="17">
        <v>13</v>
      </c>
      <c r="M13" s="17">
        <v>2</v>
      </c>
      <c r="N13" s="17">
        <v>1</v>
      </c>
    </row>
    <row r="14" spans="1:16" x14ac:dyDescent="0.2">
      <c r="K14" s="17"/>
      <c r="L14" s="17"/>
      <c r="M14" s="17"/>
      <c r="N14" s="17"/>
    </row>
    <row r="15" spans="1:16" x14ac:dyDescent="0.2">
      <c r="A15" t="s">
        <v>364</v>
      </c>
      <c r="B15">
        <v>7</v>
      </c>
      <c r="C15">
        <v>7</v>
      </c>
      <c r="D15">
        <v>4</v>
      </c>
      <c r="F15" t="s">
        <v>364</v>
      </c>
      <c r="G15">
        <v>11</v>
      </c>
      <c r="H15">
        <v>11</v>
      </c>
      <c r="I15">
        <v>4</v>
      </c>
      <c r="K15" s="17" t="s">
        <v>364</v>
      </c>
      <c r="L15" s="17">
        <v>16</v>
      </c>
      <c r="M15" s="17">
        <v>16</v>
      </c>
      <c r="N15" s="17">
        <v>15</v>
      </c>
      <c r="P15">
        <f>SUM(B15:B19,G15:G19,L15:L19)</f>
        <v>145</v>
      </c>
    </row>
    <row r="16" spans="1:16" x14ac:dyDescent="0.2">
      <c r="A16" t="s">
        <v>365</v>
      </c>
      <c r="B16">
        <v>6</v>
      </c>
      <c r="C16">
        <v>6</v>
      </c>
      <c r="D16">
        <v>6</v>
      </c>
      <c r="F16" t="s">
        <v>365</v>
      </c>
      <c r="G16">
        <v>7</v>
      </c>
      <c r="H16">
        <v>7</v>
      </c>
      <c r="I16">
        <v>4</v>
      </c>
      <c r="K16" s="17" t="s">
        <v>365</v>
      </c>
      <c r="L16" s="17">
        <v>20</v>
      </c>
      <c r="M16" s="17">
        <v>20</v>
      </c>
      <c r="N16" s="17">
        <v>14</v>
      </c>
    </row>
    <row r="17" spans="1:14" x14ac:dyDescent="0.2">
      <c r="A17" t="s">
        <v>366</v>
      </c>
      <c r="B17">
        <v>6</v>
      </c>
      <c r="C17">
        <v>6</v>
      </c>
      <c r="D17">
        <v>2</v>
      </c>
      <c r="F17" t="s">
        <v>366</v>
      </c>
      <c r="G17">
        <v>6</v>
      </c>
      <c r="H17">
        <v>6</v>
      </c>
      <c r="I17">
        <v>5</v>
      </c>
      <c r="K17" s="17" t="s">
        <v>366</v>
      </c>
      <c r="L17" s="17">
        <v>11</v>
      </c>
      <c r="M17" s="17">
        <v>11</v>
      </c>
      <c r="N17" s="17">
        <v>6</v>
      </c>
    </row>
    <row r="18" spans="1:14" x14ac:dyDescent="0.2">
      <c r="A18" t="s">
        <v>367</v>
      </c>
      <c r="B18">
        <v>5</v>
      </c>
      <c r="C18">
        <v>5</v>
      </c>
      <c r="D18">
        <v>2</v>
      </c>
      <c r="F18" t="s">
        <v>367</v>
      </c>
      <c r="G18">
        <v>5</v>
      </c>
      <c r="H18">
        <v>5</v>
      </c>
      <c r="I18">
        <v>5</v>
      </c>
      <c r="K18" s="17" t="s">
        <v>367</v>
      </c>
      <c r="L18" s="17">
        <v>16</v>
      </c>
      <c r="M18" s="17">
        <v>16</v>
      </c>
      <c r="N18" s="17">
        <v>3</v>
      </c>
    </row>
    <row r="19" spans="1:14" x14ac:dyDescent="0.2">
      <c r="A19" t="s">
        <v>368</v>
      </c>
      <c r="B19">
        <v>6</v>
      </c>
      <c r="C19">
        <v>6</v>
      </c>
      <c r="D19">
        <v>4</v>
      </c>
      <c r="F19" t="s">
        <v>368</v>
      </c>
      <c r="G19">
        <v>7</v>
      </c>
      <c r="H19">
        <v>7</v>
      </c>
      <c r="I19">
        <v>5</v>
      </c>
      <c r="K19" s="17" t="s">
        <v>368</v>
      </c>
      <c r="L19" s="17">
        <v>16</v>
      </c>
      <c r="M19" s="17">
        <v>16</v>
      </c>
      <c r="N19" s="17">
        <v>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6E24E-4C2F-D945-83CC-3548DDF4D8EE}">
  <dimension ref="A1:F105"/>
  <sheetViews>
    <sheetView workbookViewId="0">
      <selection activeCell="E10" sqref="E10"/>
    </sheetView>
  </sheetViews>
  <sheetFormatPr baseColWidth="10" defaultRowHeight="16" x14ac:dyDescent="0.2"/>
  <sheetData>
    <row r="1" spans="1:6" x14ac:dyDescent="0.2">
      <c r="A1" t="s">
        <v>328</v>
      </c>
      <c r="F1" t="s">
        <v>329</v>
      </c>
    </row>
    <row r="2" spans="1:6" x14ac:dyDescent="0.2">
      <c r="A2" s="16" t="s">
        <v>326</v>
      </c>
      <c r="B2" s="16" t="s">
        <v>327</v>
      </c>
    </row>
    <row r="3" spans="1:6" x14ac:dyDescent="0.2">
      <c r="A3" s="14">
        <v>165.755</v>
      </c>
      <c r="B3" s="14">
        <v>58.222999999999999</v>
      </c>
    </row>
    <row r="4" spans="1:6" x14ac:dyDescent="0.2">
      <c r="A4" s="14">
        <v>129.55099999999999</v>
      </c>
      <c r="B4" s="14">
        <v>60.658000000000001</v>
      </c>
    </row>
    <row r="5" spans="1:6" x14ac:dyDescent="0.2">
      <c r="A5" s="14">
        <v>258.65100000000001</v>
      </c>
      <c r="B5" s="14">
        <v>67.956999999999994</v>
      </c>
    </row>
    <row r="6" spans="1:6" x14ac:dyDescent="0.2">
      <c r="A6" s="14">
        <v>184.149</v>
      </c>
      <c r="B6" s="14">
        <v>54.783999999999999</v>
      </c>
    </row>
    <row r="7" spans="1:6" x14ac:dyDescent="0.2">
      <c r="A7" s="14">
        <v>181.572</v>
      </c>
      <c r="B7" s="14">
        <v>53.965000000000003</v>
      </c>
    </row>
    <row r="8" spans="1:6" x14ac:dyDescent="0.2">
      <c r="A8" s="14">
        <v>167.91</v>
      </c>
      <c r="B8" s="14">
        <v>76.766000000000005</v>
      </c>
    </row>
    <row r="9" spans="1:6" x14ac:dyDescent="0.2">
      <c r="A9" s="14">
        <v>131.42400000000001</v>
      </c>
      <c r="B9" s="14">
        <v>62.185000000000002</v>
      </c>
    </row>
    <row r="10" spans="1:6" x14ac:dyDescent="0.2">
      <c r="A10" s="14">
        <v>162.95500000000001</v>
      </c>
      <c r="B10" s="14">
        <v>61.256</v>
      </c>
    </row>
    <row r="11" spans="1:6" x14ac:dyDescent="0.2">
      <c r="A11" s="14">
        <v>146.40199999999999</v>
      </c>
      <c r="B11" s="14">
        <v>67.567999999999998</v>
      </c>
    </row>
    <row r="12" spans="1:6" x14ac:dyDescent="0.2">
      <c r="A12" s="14">
        <v>171.33099999999999</v>
      </c>
      <c r="B12" s="14">
        <v>83.58</v>
      </c>
    </row>
    <row r="13" spans="1:6" x14ac:dyDescent="0.2">
      <c r="A13" s="14">
        <v>284.45800000000003</v>
      </c>
      <c r="B13" s="14">
        <v>74.52</v>
      </c>
    </row>
    <row r="14" spans="1:6" x14ac:dyDescent="0.2">
      <c r="A14" s="14">
        <v>178.018</v>
      </c>
      <c r="B14" s="14">
        <v>38.761000000000003</v>
      </c>
    </row>
    <row r="15" spans="1:6" x14ac:dyDescent="0.2">
      <c r="A15" s="14">
        <v>149.70599999999999</v>
      </c>
      <c r="B15" s="14">
        <v>49.195</v>
      </c>
    </row>
    <row r="16" spans="1:6" x14ac:dyDescent="0.2">
      <c r="A16" s="14">
        <v>129.22</v>
      </c>
      <c r="B16" s="14">
        <v>74.013999999999996</v>
      </c>
    </row>
    <row r="17" spans="1:2" x14ac:dyDescent="0.2">
      <c r="A17" s="14">
        <v>70.852999999999994</v>
      </c>
      <c r="B17" s="14">
        <v>68.22</v>
      </c>
    </row>
    <row r="18" spans="1:2" x14ac:dyDescent="0.2">
      <c r="A18" s="14">
        <v>92.646000000000001</v>
      </c>
      <c r="B18" s="14">
        <v>58.801000000000002</v>
      </c>
    </row>
    <row r="19" spans="1:2" x14ac:dyDescent="0.2">
      <c r="A19" s="14">
        <v>114.396</v>
      </c>
      <c r="B19" s="14">
        <v>52.116999999999997</v>
      </c>
    </row>
    <row r="20" spans="1:2" x14ac:dyDescent="0.2">
      <c r="A20" s="14">
        <v>121.175</v>
      </c>
      <c r="B20" s="14">
        <v>44.042000000000002</v>
      </c>
    </row>
    <row r="21" spans="1:2" x14ac:dyDescent="0.2">
      <c r="A21" s="14">
        <v>150.71100000000001</v>
      </c>
      <c r="B21" s="14">
        <v>37.399000000000001</v>
      </c>
    </row>
    <row r="22" spans="1:2" x14ac:dyDescent="0.2">
      <c r="A22" s="14">
        <v>172.893</v>
      </c>
      <c r="B22" s="14">
        <v>85.911000000000001</v>
      </c>
    </row>
    <row r="23" spans="1:2" x14ac:dyDescent="0.2">
      <c r="A23" s="14">
        <v>173.47399999999999</v>
      </c>
      <c r="B23" s="14">
        <v>46.423999999999999</v>
      </c>
    </row>
    <row r="24" spans="1:2" x14ac:dyDescent="0.2">
      <c r="A24" s="14">
        <v>193.12100000000001</v>
      </c>
      <c r="B24" s="14">
        <v>52.051000000000002</v>
      </c>
    </row>
    <row r="25" spans="1:2" x14ac:dyDescent="0.2">
      <c r="A25" s="14">
        <v>200.959</v>
      </c>
      <c r="B25" s="14">
        <v>54.555</v>
      </c>
    </row>
    <row r="26" spans="1:2" x14ac:dyDescent="0.2">
      <c r="A26" s="14">
        <v>224.733</v>
      </c>
      <c r="B26" s="14">
        <v>51.887</v>
      </c>
    </row>
    <row r="27" spans="1:2" x14ac:dyDescent="0.2">
      <c r="A27" s="14">
        <v>156.15</v>
      </c>
      <c r="B27" s="14">
        <v>59.970999999999997</v>
      </c>
    </row>
    <row r="28" spans="1:2" x14ac:dyDescent="0.2">
      <c r="A28" s="14">
        <v>133.876</v>
      </c>
      <c r="B28" s="14">
        <v>54.441000000000003</v>
      </c>
    </row>
    <row r="29" spans="1:2" x14ac:dyDescent="0.2">
      <c r="A29" s="14">
        <v>157.56700000000001</v>
      </c>
      <c r="B29" s="14">
        <v>68.524000000000001</v>
      </c>
    </row>
    <row r="30" spans="1:2" x14ac:dyDescent="0.2">
      <c r="A30" s="14">
        <v>189.63499999999999</v>
      </c>
      <c r="B30" s="14">
        <v>59.414000000000001</v>
      </c>
    </row>
    <row r="31" spans="1:2" x14ac:dyDescent="0.2">
      <c r="A31" s="14">
        <v>253.17400000000001</v>
      </c>
      <c r="B31" s="14">
        <v>63.555</v>
      </c>
    </row>
    <row r="32" spans="1:2" x14ac:dyDescent="0.2">
      <c r="A32" s="14">
        <v>142.30600000000001</v>
      </c>
      <c r="B32" s="14">
        <v>65.975999999999999</v>
      </c>
    </row>
    <row r="33" spans="1:2" x14ac:dyDescent="0.2">
      <c r="A33" s="14">
        <v>180.28800000000001</v>
      </c>
      <c r="B33" s="14">
        <v>102.83799999999999</v>
      </c>
    </row>
    <row r="34" spans="1:2" x14ac:dyDescent="0.2">
      <c r="A34" s="14">
        <v>169.09200000000001</v>
      </c>
      <c r="B34" s="14">
        <v>74.233000000000004</v>
      </c>
    </row>
    <row r="35" spans="1:2" x14ac:dyDescent="0.2">
      <c r="A35" s="14">
        <v>132.024</v>
      </c>
      <c r="B35" s="14">
        <v>58.777999999999999</v>
      </c>
    </row>
    <row r="36" spans="1:2" x14ac:dyDescent="0.2">
      <c r="A36" s="14">
        <v>170.08600000000001</v>
      </c>
      <c r="B36" s="14">
        <v>66.296999999999997</v>
      </c>
    </row>
    <row r="37" spans="1:2" x14ac:dyDescent="0.2">
      <c r="A37" s="14">
        <v>148.42099999999999</v>
      </c>
      <c r="B37" s="14">
        <v>59.253</v>
      </c>
    </row>
    <row r="38" spans="1:2" x14ac:dyDescent="0.2">
      <c r="A38" s="14">
        <v>229.696</v>
      </c>
      <c r="B38" s="14">
        <v>67.724000000000004</v>
      </c>
    </row>
    <row r="39" spans="1:2" x14ac:dyDescent="0.2">
      <c r="A39" s="14">
        <v>120.157</v>
      </c>
      <c r="B39" s="14">
        <v>63.267000000000003</v>
      </c>
    </row>
    <row r="40" spans="1:2" x14ac:dyDescent="0.2">
      <c r="A40" s="14">
        <v>85.284999999999997</v>
      </c>
      <c r="B40" s="14">
        <v>69.417000000000002</v>
      </c>
    </row>
    <row r="41" spans="1:2" x14ac:dyDescent="0.2">
      <c r="A41" s="14">
        <v>212.10499999999999</v>
      </c>
      <c r="B41" s="14">
        <v>63.959000000000003</v>
      </c>
    </row>
    <row r="42" spans="1:2" x14ac:dyDescent="0.2">
      <c r="A42" s="14">
        <v>202.98699999999999</v>
      </c>
      <c r="B42" s="14">
        <v>57.058</v>
      </c>
    </row>
    <row r="43" spans="1:2" x14ac:dyDescent="0.2">
      <c r="A43" s="14">
        <v>209.102</v>
      </c>
      <c r="B43" s="14">
        <v>55.17</v>
      </c>
    </row>
    <row r="44" spans="1:2" x14ac:dyDescent="0.2">
      <c r="A44" s="14">
        <v>196.65700000000001</v>
      </c>
      <c r="B44" s="14">
        <v>58.396000000000001</v>
      </c>
    </row>
    <row r="45" spans="1:2" x14ac:dyDescent="0.2">
      <c r="A45" s="14">
        <v>253.22499999999999</v>
      </c>
      <c r="B45" s="14">
        <v>57.18</v>
      </c>
    </row>
    <row r="46" spans="1:2" x14ac:dyDescent="0.2">
      <c r="A46" s="14">
        <v>242.18600000000001</v>
      </c>
      <c r="B46" s="14">
        <v>46.186</v>
      </c>
    </row>
    <row r="47" spans="1:2" x14ac:dyDescent="0.2">
      <c r="A47" s="14">
        <v>221.97200000000001</v>
      </c>
      <c r="B47" s="14">
        <v>46.338999999999999</v>
      </c>
    </row>
    <row r="48" spans="1:2" x14ac:dyDescent="0.2">
      <c r="A48" s="14">
        <v>217.93899999999999</v>
      </c>
      <c r="B48" s="14">
        <v>51.869</v>
      </c>
    </row>
    <row r="49" spans="1:2" x14ac:dyDescent="0.2">
      <c r="A49" s="14">
        <v>163.08799999999999</v>
      </c>
      <c r="B49" s="14">
        <v>46.256</v>
      </c>
    </row>
    <row r="50" spans="1:2" x14ac:dyDescent="0.2">
      <c r="A50" s="14">
        <v>269.77</v>
      </c>
      <c r="B50" s="14">
        <v>55.015000000000001</v>
      </c>
    </row>
    <row r="51" spans="1:2" x14ac:dyDescent="0.2">
      <c r="A51" s="14">
        <v>178.81800000000001</v>
      </c>
      <c r="B51" s="14">
        <v>54.786999999999999</v>
      </c>
    </row>
    <row r="52" spans="1:2" x14ac:dyDescent="0.2">
      <c r="A52" s="14">
        <v>295.815</v>
      </c>
      <c r="B52" s="14">
        <v>56.722999999999999</v>
      </c>
    </row>
    <row r="53" spans="1:2" x14ac:dyDescent="0.2">
      <c r="A53" s="14">
        <v>192.613</v>
      </c>
      <c r="B53" s="14">
        <v>55.747999999999998</v>
      </c>
    </row>
    <row r="54" spans="1:2" x14ac:dyDescent="0.2">
      <c r="A54" s="14">
        <v>149.786</v>
      </c>
      <c r="B54" s="14">
        <v>52.414000000000001</v>
      </c>
    </row>
    <row r="55" spans="1:2" x14ac:dyDescent="0.2">
      <c r="A55" s="14">
        <v>143.87299999999999</v>
      </c>
      <c r="B55" s="14">
        <v>45.356000000000002</v>
      </c>
    </row>
    <row r="56" spans="1:2" x14ac:dyDescent="0.2">
      <c r="A56" s="14">
        <v>117.50700000000001</v>
      </c>
      <c r="B56" s="14">
        <v>48.356999999999999</v>
      </c>
    </row>
    <row r="57" spans="1:2" x14ac:dyDescent="0.2">
      <c r="A57" s="14">
        <v>101.95699999999999</v>
      </c>
      <c r="B57" s="14">
        <v>60.186</v>
      </c>
    </row>
    <row r="58" spans="1:2" x14ac:dyDescent="0.2">
      <c r="A58" s="14">
        <v>136.69300000000001</v>
      </c>
      <c r="B58" s="14"/>
    </row>
    <row r="59" spans="1:2" x14ac:dyDescent="0.2">
      <c r="A59" s="14">
        <v>122.44499999999999</v>
      </c>
      <c r="B59" s="14"/>
    </row>
    <row r="60" spans="1:2" x14ac:dyDescent="0.2">
      <c r="A60" s="14">
        <v>170.41200000000001</v>
      </c>
      <c r="B60" s="14"/>
    </row>
    <row r="61" spans="1:2" x14ac:dyDescent="0.2">
      <c r="A61" s="14">
        <v>143.18199999999999</v>
      </c>
      <c r="B61" s="14"/>
    </row>
    <row r="62" spans="1:2" x14ac:dyDescent="0.2">
      <c r="A62" s="14">
        <v>118.471</v>
      </c>
      <c r="B62" s="14"/>
    </row>
    <row r="63" spans="1:2" x14ac:dyDescent="0.2">
      <c r="A63" s="14">
        <v>190.685</v>
      </c>
      <c r="B63" s="14"/>
    </row>
    <row r="64" spans="1:2" x14ac:dyDescent="0.2">
      <c r="A64" s="14">
        <v>212.59399999999999</v>
      </c>
      <c r="B64" s="14"/>
    </row>
    <row r="65" spans="1:2" x14ac:dyDescent="0.2">
      <c r="A65" s="14">
        <v>237.07599999999999</v>
      </c>
      <c r="B65" s="14"/>
    </row>
    <row r="66" spans="1:2" x14ac:dyDescent="0.2">
      <c r="A66" s="14">
        <v>220.71600000000001</v>
      </c>
      <c r="B66" s="14"/>
    </row>
    <row r="67" spans="1:2" x14ac:dyDescent="0.2">
      <c r="A67" s="14">
        <v>187.203</v>
      </c>
      <c r="B67" s="14"/>
    </row>
    <row r="68" spans="1:2" x14ac:dyDescent="0.2">
      <c r="A68" s="14">
        <v>143.48699999999999</v>
      </c>
      <c r="B68" s="14"/>
    </row>
    <row r="69" spans="1:2" x14ac:dyDescent="0.2">
      <c r="A69" s="14">
        <v>158.74</v>
      </c>
      <c r="B69" s="14"/>
    </row>
    <row r="70" spans="1:2" x14ac:dyDescent="0.2">
      <c r="A70" s="14">
        <v>131.69200000000001</v>
      </c>
      <c r="B70" s="14"/>
    </row>
    <row r="71" spans="1:2" x14ac:dyDescent="0.2">
      <c r="A71" s="14">
        <v>192.93600000000001</v>
      </c>
      <c r="B71" s="14"/>
    </row>
    <row r="72" spans="1:2" x14ac:dyDescent="0.2">
      <c r="A72" s="14">
        <v>186.58600000000001</v>
      </c>
      <c r="B72" s="14"/>
    </row>
    <row r="73" spans="1:2" x14ac:dyDescent="0.2">
      <c r="A73" s="14">
        <v>165.86500000000001</v>
      </c>
      <c r="B73" s="14"/>
    </row>
    <row r="74" spans="1:2" x14ac:dyDescent="0.2">
      <c r="A74" s="14">
        <v>213.708</v>
      </c>
      <c r="B74" s="14"/>
    </row>
    <row r="75" spans="1:2" x14ac:dyDescent="0.2">
      <c r="A75" s="14">
        <v>141.46100000000001</v>
      </c>
      <c r="B75" s="14"/>
    </row>
    <row r="76" spans="1:2" x14ac:dyDescent="0.2">
      <c r="A76" s="14">
        <v>163.26</v>
      </c>
      <c r="B76" s="14"/>
    </row>
    <row r="77" spans="1:2" x14ac:dyDescent="0.2">
      <c r="A77" s="14">
        <v>168.06399999999999</v>
      </c>
      <c r="B77" s="14"/>
    </row>
    <row r="78" spans="1:2" x14ac:dyDescent="0.2">
      <c r="A78" s="14">
        <v>110.574</v>
      </c>
      <c r="B78" s="14"/>
    </row>
    <row r="79" spans="1:2" x14ac:dyDescent="0.2">
      <c r="A79" s="14">
        <v>179.84899999999999</v>
      </c>
      <c r="B79" s="14"/>
    </row>
    <row r="80" spans="1:2" x14ac:dyDescent="0.2">
      <c r="A80" s="14">
        <v>158.80000000000001</v>
      </c>
      <c r="B80" s="14"/>
    </row>
    <row r="81" spans="1:2" x14ac:dyDescent="0.2">
      <c r="A81" s="14">
        <v>172.71299999999999</v>
      </c>
      <c r="B81" s="14"/>
    </row>
    <row r="82" spans="1:2" x14ac:dyDescent="0.2">
      <c r="A82" s="14">
        <v>117.84699999999999</v>
      </c>
      <c r="B82" s="14"/>
    </row>
    <row r="83" spans="1:2" x14ac:dyDescent="0.2">
      <c r="A83" s="14">
        <v>182.41800000000001</v>
      </c>
      <c r="B83" s="14"/>
    </row>
    <row r="84" spans="1:2" x14ac:dyDescent="0.2">
      <c r="A84" s="14">
        <v>194.92</v>
      </c>
      <c r="B84" s="14"/>
    </row>
    <row r="85" spans="1:2" x14ac:dyDescent="0.2">
      <c r="A85" s="14">
        <v>134.42500000000001</v>
      </c>
      <c r="B85" s="14"/>
    </row>
    <row r="86" spans="1:2" x14ac:dyDescent="0.2">
      <c r="A86" s="14">
        <v>179.38</v>
      </c>
      <c r="B86" s="14"/>
    </row>
    <row r="87" spans="1:2" x14ac:dyDescent="0.2">
      <c r="A87" s="14">
        <v>217.59200000000001</v>
      </c>
      <c r="B87" s="14"/>
    </row>
    <row r="88" spans="1:2" x14ac:dyDescent="0.2">
      <c r="A88" s="14">
        <v>221.95099999999999</v>
      </c>
      <c r="B88" s="14"/>
    </row>
    <row r="89" spans="1:2" x14ac:dyDescent="0.2">
      <c r="A89" s="14">
        <v>171.608</v>
      </c>
      <c r="B89" s="14"/>
    </row>
    <row r="90" spans="1:2" x14ac:dyDescent="0.2">
      <c r="A90" s="14">
        <v>260.36900000000003</v>
      </c>
      <c r="B90" s="14"/>
    </row>
    <row r="91" spans="1:2" x14ac:dyDescent="0.2">
      <c r="A91" s="14">
        <v>189.45099999999999</v>
      </c>
      <c r="B91" s="14"/>
    </row>
    <row r="92" spans="1:2" x14ac:dyDescent="0.2">
      <c r="A92" s="14">
        <v>114.83</v>
      </c>
      <c r="B92" s="14"/>
    </row>
    <row r="93" spans="1:2" x14ac:dyDescent="0.2">
      <c r="A93" s="14">
        <v>61.295000000000002</v>
      </c>
      <c r="B93" s="14"/>
    </row>
    <row r="94" spans="1:2" x14ac:dyDescent="0.2">
      <c r="A94" s="14">
        <v>104.06100000000001</v>
      </c>
      <c r="B94" s="14"/>
    </row>
    <row r="95" spans="1:2" x14ac:dyDescent="0.2">
      <c r="A95" s="14">
        <v>85.100999999999999</v>
      </c>
      <c r="B95" s="14"/>
    </row>
    <row r="96" spans="1:2" x14ac:dyDescent="0.2">
      <c r="A96" s="14">
        <v>38.325000000000003</v>
      </c>
      <c r="B96" s="14"/>
    </row>
    <row r="97" spans="1:2" x14ac:dyDescent="0.2">
      <c r="A97" s="14">
        <v>88.965000000000003</v>
      </c>
      <c r="B97" s="14"/>
    </row>
    <row r="98" spans="1:2" x14ac:dyDescent="0.2">
      <c r="A98" s="14">
        <v>94.2</v>
      </c>
      <c r="B98" s="14"/>
    </row>
    <row r="99" spans="1:2" x14ac:dyDescent="0.2">
      <c r="A99" s="14">
        <v>64.936999999999998</v>
      </c>
      <c r="B99" s="14"/>
    </row>
    <row r="100" spans="1:2" x14ac:dyDescent="0.2">
      <c r="A100" s="14">
        <v>75.340999999999994</v>
      </c>
      <c r="B100" s="14"/>
    </row>
    <row r="101" spans="1:2" x14ac:dyDescent="0.2">
      <c r="A101" s="14">
        <v>121.45699999999999</v>
      </c>
      <c r="B101" s="14"/>
    </row>
    <row r="102" spans="1:2" x14ac:dyDescent="0.2">
      <c r="A102" s="14">
        <v>79.319000000000003</v>
      </c>
      <c r="B102" s="14"/>
    </row>
    <row r="103" spans="1:2" x14ac:dyDescent="0.2">
      <c r="A103" s="14">
        <v>125.423</v>
      </c>
      <c r="B103" s="14"/>
    </row>
    <row r="104" spans="1:2" x14ac:dyDescent="0.2">
      <c r="A104" s="14">
        <v>63.600999999999999</v>
      </c>
      <c r="B104" s="14"/>
    </row>
    <row r="105" spans="1:2" x14ac:dyDescent="0.2">
      <c r="A105" s="14">
        <v>114.973</v>
      </c>
      <c r="B105" s="1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5CAC5-F2DA-4541-BFA3-DE354AE5153F}">
  <dimension ref="B1:C14"/>
  <sheetViews>
    <sheetView topLeftCell="B1" workbookViewId="0">
      <selection activeCell="G16" sqref="G16"/>
    </sheetView>
  </sheetViews>
  <sheetFormatPr baseColWidth="10" defaultRowHeight="16" x14ac:dyDescent="0.2"/>
  <sheetData>
    <row r="1" spans="2:3" x14ac:dyDescent="0.2">
      <c r="B1" t="s">
        <v>376</v>
      </c>
    </row>
    <row r="2" spans="2:3" x14ac:dyDescent="0.2">
      <c r="B2" s="16" t="s">
        <v>374</v>
      </c>
      <c r="C2" s="16" t="s">
        <v>375</v>
      </c>
    </row>
    <row r="3" spans="2:3" x14ac:dyDescent="0.2">
      <c r="B3" s="14">
        <v>55.6</v>
      </c>
      <c r="C3" s="14">
        <v>30</v>
      </c>
    </row>
    <row r="4" spans="2:3" x14ac:dyDescent="0.2">
      <c r="B4" s="14">
        <v>45</v>
      </c>
      <c r="C4" s="14">
        <v>16.7</v>
      </c>
    </row>
    <row r="5" spans="2:3" x14ac:dyDescent="0.2">
      <c r="B5" s="14">
        <v>68.2</v>
      </c>
      <c r="C5" s="14">
        <v>40</v>
      </c>
    </row>
    <row r="6" spans="2:3" x14ac:dyDescent="0.2">
      <c r="B6" s="14">
        <v>45.8</v>
      </c>
      <c r="C6" s="14">
        <v>23.8</v>
      </c>
    </row>
    <row r="7" spans="2:3" x14ac:dyDescent="0.2">
      <c r="B7" s="14">
        <v>47.4</v>
      </c>
      <c r="C7" s="14">
        <v>35.700000000000003</v>
      </c>
    </row>
    <row r="8" spans="2:3" x14ac:dyDescent="0.2">
      <c r="B8" s="14">
        <v>52.4</v>
      </c>
      <c r="C8" s="14">
        <v>29.4</v>
      </c>
    </row>
    <row r="9" spans="2:3" x14ac:dyDescent="0.2">
      <c r="B9" s="14">
        <v>42</v>
      </c>
      <c r="C9" s="14">
        <v>65</v>
      </c>
    </row>
    <row r="10" spans="2:3" x14ac:dyDescent="0.2">
      <c r="B10" s="14">
        <v>56</v>
      </c>
      <c r="C10" s="14">
        <v>50</v>
      </c>
    </row>
    <row r="11" spans="2:3" x14ac:dyDescent="0.2">
      <c r="B11" s="14">
        <v>50</v>
      </c>
      <c r="C11" s="14">
        <v>44</v>
      </c>
    </row>
    <row r="12" spans="2:3" x14ac:dyDescent="0.2">
      <c r="B12" s="14">
        <v>37.5</v>
      </c>
      <c r="C12" s="14">
        <v>20</v>
      </c>
    </row>
    <row r="13" spans="2:3" x14ac:dyDescent="0.2">
      <c r="B13" s="14">
        <v>50</v>
      </c>
      <c r="C13" s="14">
        <v>15.4</v>
      </c>
    </row>
    <row r="14" spans="2:3" x14ac:dyDescent="0.2">
      <c r="B14" s="14">
        <v>68</v>
      </c>
      <c r="C14" s="14">
        <v>14.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384F7-80F1-AB4B-BF6A-DA99D66E9D82}">
  <dimension ref="A1:B14"/>
  <sheetViews>
    <sheetView workbookViewId="0">
      <selection activeCell="C20" sqref="C20"/>
    </sheetView>
  </sheetViews>
  <sheetFormatPr baseColWidth="10" defaultRowHeight="16" x14ac:dyDescent="0.2"/>
  <sheetData>
    <row r="1" spans="1:2" x14ac:dyDescent="0.2">
      <c r="A1" t="s">
        <v>377</v>
      </c>
    </row>
    <row r="2" spans="1:2" x14ac:dyDescent="0.2">
      <c r="A2" s="16" t="s">
        <v>374</v>
      </c>
      <c r="B2" s="16" t="s">
        <v>327</v>
      </c>
    </row>
    <row r="3" spans="1:2" x14ac:dyDescent="0.2">
      <c r="A3" s="14">
        <v>0.366066</v>
      </c>
      <c r="B3" s="14">
        <v>0.331002723</v>
      </c>
    </row>
    <row r="4" spans="1:2" x14ac:dyDescent="0.2">
      <c r="A4" s="14">
        <v>0.434556</v>
      </c>
      <c r="B4" s="14">
        <v>0.27593159099999998</v>
      </c>
    </row>
    <row r="5" spans="1:2" x14ac:dyDescent="0.2">
      <c r="A5" s="14">
        <v>0.39601999999999998</v>
      </c>
      <c r="B5" s="14">
        <v>0.224538503</v>
      </c>
    </row>
    <row r="6" spans="1:2" x14ac:dyDescent="0.2">
      <c r="A6" s="14">
        <v>0.48513400000000001</v>
      </c>
      <c r="B6" s="14">
        <v>0.35702240600000001</v>
      </c>
    </row>
    <row r="7" spans="1:2" x14ac:dyDescent="0.2">
      <c r="A7" s="14">
        <v>0.46763500000000002</v>
      </c>
      <c r="B7" s="14">
        <v>0.32632072400000001</v>
      </c>
    </row>
    <row r="8" spans="1:2" x14ac:dyDescent="0.2">
      <c r="A8" s="14">
        <v>0.43440499999999999</v>
      </c>
      <c r="B8" s="14">
        <v>0.41955990100000001</v>
      </c>
    </row>
    <row r="9" spans="1:2" x14ac:dyDescent="0.2">
      <c r="A9" s="14">
        <v>0.41133599999999998</v>
      </c>
      <c r="B9" s="14">
        <v>0.36812602799999999</v>
      </c>
    </row>
    <row r="10" spans="1:2" x14ac:dyDescent="0.2">
      <c r="A10" s="14">
        <v>0.48796099999999998</v>
      </c>
      <c r="B10" s="14">
        <v>0.41106904</v>
      </c>
    </row>
    <row r="11" spans="1:2" x14ac:dyDescent="0.2">
      <c r="A11" s="14">
        <v>0.371334</v>
      </c>
      <c r="B11" s="14">
        <v>0.38371316900000002</v>
      </c>
    </row>
    <row r="12" spans="1:2" x14ac:dyDescent="0.2">
      <c r="A12" s="14">
        <v>0.45020100000000002</v>
      </c>
      <c r="B12" s="14">
        <v>0.46395917599999997</v>
      </c>
    </row>
    <row r="13" spans="1:2" x14ac:dyDescent="0.2">
      <c r="A13" s="14">
        <v>0.450519</v>
      </c>
      <c r="B13" s="14">
        <v>0.34620981499999998</v>
      </c>
    </row>
    <row r="14" spans="1:2" x14ac:dyDescent="0.2">
      <c r="A14" s="14">
        <v>0.48056500000000002</v>
      </c>
      <c r="B14" s="14">
        <v>0.441238340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DA8D2-2A41-AD4D-A141-C188960F5067}">
  <dimension ref="A1:B14"/>
  <sheetViews>
    <sheetView workbookViewId="0">
      <selection activeCell="B20" sqref="B20"/>
    </sheetView>
  </sheetViews>
  <sheetFormatPr baseColWidth="10" defaultRowHeight="16" x14ac:dyDescent="0.2"/>
  <sheetData>
    <row r="1" spans="1:2" x14ac:dyDescent="0.2">
      <c r="A1" t="s">
        <v>378</v>
      </c>
    </row>
    <row r="2" spans="1:2" x14ac:dyDescent="0.2">
      <c r="A2" s="16" t="s">
        <v>374</v>
      </c>
      <c r="B2" s="16" t="s">
        <v>327</v>
      </c>
    </row>
    <row r="3" spans="1:2" x14ac:dyDescent="0.2">
      <c r="A3" s="14">
        <v>0.30705797000000001</v>
      </c>
      <c r="B3" s="14">
        <v>0.29833500000000002</v>
      </c>
    </row>
    <row r="4" spans="1:2" x14ac:dyDescent="0.2">
      <c r="A4" s="14">
        <v>0.33402021300000001</v>
      </c>
      <c r="B4" s="14">
        <v>0.33452900000000002</v>
      </c>
    </row>
    <row r="5" spans="1:2" x14ac:dyDescent="0.2">
      <c r="A5" s="14">
        <v>0.43340715099999999</v>
      </c>
      <c r="B5" s="14">
        <v>0.23882800000000001</v>
      </c>
    </row>
    <row r="6" spans="1:2" x14ac:dyDescent="0.2">
      <c r="A6" s="14">
        <v>0.38400468300000001</v>
      </c>
      <c r="B6" s="14">
        <v>0.211978</v>
      </c>
    </row>
    <row r="7" spans="1:2" x14ac:dyDescent="0.2">
      <c r="A7" s="14">
        <v>0.37466872000000001</v>
      </c>
      <c r="B7" s="14">
        <v>0.30418099999999998</v>
      </c>
    </row>
    <row r="8" spans="1:2" x14ac:dyDescent="0.2">
      <c r="A8" s="14">
        <v>0.41701399500000003</v>
      </c>
      <c r="B8" s="14">
        <v>0.26123200000000002</v>
      </c>
    </row>
    <row r="9" spans="1:2" x14ac:dyDescent="0.2">
      <c r="A9" s="14">
        <v>0.37209964899999998</v>
      </c>
      <c r="B9" s="14">
        <v>0.20106199999999999</v>
      </c>
    </row>
    <row r="10" spans="1:2" x14ac:dyDescent="0.2">
      <c r="A10" s="14">
        <v>0.40083307200000001</v>
      </c>
      <c r="B10" s="14">
        <v>0.24948400000000001</v>
      </c>
    </row>
    <row r="11" spans="1:2" x14ac:dyDescent="0.2">
      <c r="A11" s="14">
        <v>0.35675567699999999</v>
      </c>
      <c r="B11" s="14">
        <v>0.218031</v>
      </c>
    </row>
    <row r="12" spans="1:2" x14ac:dyDescent="0.2">
      <c r="A12" s="14">
        <v>0.46878352499999998</v>
      </c>
      <c r="B12" s="14">
        <v>0.30340899999999998</v>
      </c>
    </row>
    <row r="13" spans="1:2" x14ac:dyDescent="0.2">
      <c r="A13" s="14">
        <v>0.39290509299999998</v>
      </c>
      <c r="B13" s="14">
        <v>0.33546700000000002</v>
      </c>
    </row>
    <row r="14" spans="1:2" x14ac:dyDescent="0.2">
      <c r="A14" s="14">
        <v>0.454788998</v>
      </c>
      <c r="B14" s="14">
        <v>0.38019500000000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B56B3-7B63-DD41-9A64-410BE6E01273}">
  <dimension ref="A1:B12"/>
  <sheetViews>
    <sheetView workbookViewId="0">
      <selection activeCell="A3" sqref="A3:B12"/>
    </sheetView>
  </sheetViews>
  <sheetFormatPr baseColWidth="10" defaultRowHeight="16" x14ac:dyDescent="0.2"/>
  <sheetData>
    <row r="1" spans="1:2" x14ac:dyDescent="0.2">
      <c r="A1" t="s">
        <v>379</v>
      </c>
    </row>
    <row r="3" spans="1:2" x14ac:dyDescent="0.2">
      <c r="A3" s="16" t="s">
        <v>374</v>
      </c>
      <c r="B3" s="16" t="s">
        <v>380</v>
      </c>
    </row>
    <row r="4" spans="1:2" x14ac:dyDescent="0.2">
      <c r="A4" s="14">
        <v>32.012799999999999</v>
      </c>
      <c r="B4" s="14">
        <v>31.0962</v>
      </c>
    </row>
    <row r="5" spans="1:2" x14ac:dyDescent="0.2">
      <c r="A5" s="14">
        <v>33.885399999999997</v>
      </c>
      <c r="B5" s="14">
        <v>33.199800000000003</v>
      </c>
    </row>
    <row r="6" spans="1:2" x14ac:dyDescent="0.2">
      <c r="A6" s="14">
        <v>36.253599999999999</v>
      </c>
      <c r="B6" s="14">
        <v>32.076799999999999</v>
      </c>
    </row>
    <row r="7" spans="1:2" x14ac:dyDescent="0.2">
      <c r="A7" s="14">
        <v>31.043800000000001</v>
      </c>
      <c r="B7" s="14">
        <v>33.3474</v>
      </c>
    </row>
    <row r="8" spans="1:2" x14ac:dyDescent="0.2">
      <c r="A8" s="14">
        <v>30.532399999999999</v>
      </c>
      <c r="B8" s="14">
        <v>29.9374</v>
      </c>
    </row>
    <row r="9" spans="1:2" x14ac:dyDescent="0.2">
      <c r="A9" s="14">
        <v>35.041600000000003</v>
      </c>
      <c r="B9" s="14">
        <v>29.8124</v>
      </c>
    </row>
    <row r="10" spans="1:2" x14ac:dyDescent="0.2">
      <c r="A10" s="14">
        <v>37.036749999999998</v>
      </c>
      <c r="B10" s="14">
        <v>31.5962</v>
      </c>
    </row>
    <row r="11" spans="1:2" x14ac:dyDescent="0.2">
      <c r="A11" s="14">
        <v>32.936999999999998</v>
      </c>
      <c r="B11" s="14">
        <v>34.799399999999999</v>
      </c>
    </row>
    <row r="12" spans="1:2" x14ac:dyDescent="0.2">
      <c r="A12" s="14">
        <v>29.964200000000002</v>
      </c>
      <c r="B12" s="14">
        <v>34.021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3DD62-7C91-FA49-919B-94D65AC812F7}">
  <dimension ref="A1:B12"/>
  <sheetViews>
    <sheetView workbookViewId="0">
      <selection activeCell="D10" sqref="D10"/>
    </sheetView>
  </sheetViews>
  <sheetFormatPr baseColWidth="10" defaultRowHeight="16" x14ac:dyDescent="0.2"/>
  <sheetData>
    <row r="1" spans="1:2" x14ac:dyDescent="0.2">
      <c r="A1" t="s">
        <v>381</v>
      </c>
    </row>
    <row r="3" spans="1:2" x14ac:dyDescent="0.2">
      <c r="A3" s="16" t="s">
        <v>374</v>
      </c>
      <c r="B3" s="16" t="s">
        <v>380</v>
      </c>
    </row>
    <row r="4" spans="1:2" x14ac:dyDescent="0.2">
      <c r="A4" s="14">
        <v>3136.105</v>
      </c>
      <c r="B4" s="14">
        <v>4076.6289999999999</v>
      </c>
    </row>
    <row r="5" spans="1:2" x14ac:dyDescent="0.2">
      <c r="A5" s="14">
        <v>4144.7820000000002</v>
      </c>
      <c r="B5" s="14">
        <v>3328.962</v>
      </c>
    </row>
    <row r="6" spans="1:2" x14ac:dyDescent="0.2">
      <c r="A6" s="14">
        <v>4521.0309999999999</v>
      </c>
      <c r="B6" s="14">
        <v>4361.9380000000001</v>
      </c>
    </row>
    <row r="7" spans="1:2" x14ac:dyDescent="0.2">
      <c r="A7" s="14">
        <v>4310.8310000000001</v>
      </c>
      <c r="B7" s="14">
        <v>4074.5810000000001</v>
      </c>
    </row>
    <row r="8" spans="1:2" x14ac:dyDescent="0.2">
      <c r="A8" s="14">
        <v>3175.7629999999999</v>
      </c>
      <c r="B8" s="14">
        <v>1560.7260000000001</v>
      </c>
    </row>
    <row r="9" spans="1:2" x14ac:dyDescent="0.2">
      <c r="A9" s="14">
        <v>3316.527</v>
      </c>
      <c r="B9" s="14">
        <v>2350.12</v>
      </c>
    </row>
    <row r="10" spans="1:2" x14ac:dyDescent="0.2">
      <c r="A10" s="14">
        <v>3775.5659999999998</v>
      </c>
      <c r="B10" s="14">
        <v>1837.96</v>
      </c>
    </row>
    <row r="11" spans="1:2" x14ac:dyDescent="0.2">
      <c r="A11" s="14">
        <v>4633.8209999999999</v>
      </c>
      <c r="B11" s="14">
        <v>6030.98</v>
      </c>
    </row>
    <row r="12" spans="1:2" x14ac:dyDescent="0.2">
      <c r="A12" s="14">
        <v>3338.558</v>
      </c>
      <c r="B12" s="14">
        <v>7559.965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0C4FA-7AD6-1C42-9C16-F74C4DCBF773}">
  <dimension ref="A1:C275"/>
  <sheetViews>
    <sheetView workbookViewId="0">
      <selection activeCell="D3" sqref="D3"/>
    </sheetView>
  </sheetViews>
  <sheetFormatPr baseColWidth="10" defaultRowHeight="16" x14ac:dyDescent="0.2"/>
  <sheetData>
    <row r="1" spans="1:3" x14ac:dyDescent="0.2">
      <c r="A1" t="s">
        <v>300</v>
      </c>
      <c r="B1" t="s">
        <v>301</v>
      </c>
      <c r="C1" t="s">
        <v>302</v>
      </c>
    </row>
    <row r="2" spans="1:3" x14ac:dyDescent="0.2">
      <c r="A2" s="15" t="s">
        <v>26</v>
      </c>
      <c r="B2" s="14">
        <v>24</v>
      </c>
      <c r="C2" s="14">
        <v>186</v>
      </c>
    </row>
    <row r="3" spans="1:3" x14ac:dyDescent="0.2">
      <c r="A3" s="15" t="s">
        <v>27</v>
      </c>
      <c r="B3" s="14">
        <v>15</v>
      </c>
      <c r="C3" s="14">
        <v>53</v>
      </c>
    </row>
    <row r="4" spans="1:3" x14ac:dyDescent="0.2">
      <c r="A4" s="15" t="s">
        <v>28</v>
      </c>
      <c r="B4" s="14">
        <v>44</v>
      </c>
      <c r="C4" s="14">
        <v>56.3333333</v>
      </c>
    </row>
    <row r="5" spans="1:3" x14ac:dyDescent="0.2">
      <c r="A5" s="15" t="s">
        <v>29</v>
      </c>
      <c r="B5" s="14">
        <v>24</v>
      </c>
      <c r="C5" s="14">
        <v>22.3333333</v>
      </c>
    </row>
    <row r="6" spans="1:3" x14ac:dyDescent="0.2">
      <c r="A6" s="15" t="s">
        <v>30</v>
      </c>
      <c r="B6" s="14">
        <v>37</v>
      </c>
      <c r="C6" s="14">
        <v>28.3333333</v>
      </c>
    </row>
    <row r="7" spans="1:3" x14ac:dyDescent="0.2">
      <c r="A7" s="15" t="s">
        <v>31</v>
      </c>
      <c r="B7" s="14">
        <v>17</v>
      </c>
      <c r="C7" s="14">
        <v>80.666666699999993</v>
      </c>
    </row>
    <row r="8" spans="1:3" x14ac:dyDescent="0.2">
      <c r="A8" s="15" t="s">
        <v>32</v>
      </c>
      <c r="B8" s="14">
        <v>38</v>
      </c>
      <c r="C8" s="14">
        <v>39.6666667</v>
      </c>
    </row>
    <row r="9" spans="1:3" x14ac:dyDescent="0.2">
      <c r="A9" s="15" t="s">
        <v>33</v>
      </c>
      <c r="B9" s="14">
        <v>44</v>
      </c>
      <c r="C9" s="14">
        <v>33.3333333</v>
      </c>
    </row>
    <row r="10" spans="1:3" x14ac:dyDescent="0.2">
      <c r="A10" s="15" t="s">
        <v>34</v>
      </c>
      <c r="B10" s="14">
        <v>3</v>
      </c>
      <c r="C10" s="14">
        <v>32.3333333</v>
      </c>
    </row>
    <row r="11" spans="1:3" x14ac:dyDescent="0.2">
      <c r="A11" s="15" t="s">
        <v>35</v>
      </c>
      <c r="B11" s="14">
        <v>7</v>
      </c>
      <c r="C11" s="14">
        <v>51</v>
      </c>
    </row>
    <row r="12" spans="1:3" x14ac:dyDescent="0.2">
      <c r="A12" s="15" t="s">
        <v>36</v>
      </c>
      <c r="B12" s="14">
        <v>8</v>
      </c>
      <c r="C12" s="14">
        <v>26</v>
      </c>
    </row>
    <row r="13" spans="1:3" x14ac:dyDescent="0.2">
      <c r="A13" s="15" t="s">
        <v>37</v>
      </c>
      <c r="B13" s="14">
        <v>10</v>
      </c>
      <c r="C13" s="14">
        <v>5</v>
      </c>
    </row>
    <row r="14" spans="1:3" x14ac:dyDescent="0.2">
      <c r="A14" s="15" t="s">
        <v>38</v>
      </c>
      <c r="B14" s="14">
        <v>7</v>
      </c>
      <c r="C14" s="14">
        <v>52.3333333</v>
      </c>
    </row>
    <row r="15" spans="1:3" x14ac:dyDescent="0.2">
      <c r="A15" s="15" t="s">
        <v>39</v>
      </c>
      <c r="B15" s="14">
        <v>19</v>
      </c>
      <c r="C15" s="14">
        <v>10</v>
      </c>
    </row>
    <row r="16" spans="1:3" x14ac:dyDescent="0.2">
      <c r="A16" s="15" t="s">
        <v>40</v>
      </c>
      <c r="B16" s="14">
        <v>42</v>
      </c>
      <c r="C16" s="14">
        <v>173.66666699999999</v>
      </c>
    </row>
    <row r="17" spans="1:3" x14ac:dyDescent="0.2">
      <c r="A17" s="15" t="s">
        <v>41</v>
      </c>
      <c r="B17" s="14">
        <v>42</v>
      </c>
      <c r="C17" s="14">
        <v>28.3333333</v>
      </c>
    </row>
    <row r="18" spans="1:3" x14ac:dyDescent="0.2">
      <c r="A18" s="15" t="s">
        <v>42</v>
      </c>
      <c r="B18" s="14">
        <v>42</v>
      </c>
      <c r="C18" s="14">
        <v>44</v>
      </c>
    </row>
    <row r="19" spans="1:3" x14ac:dyDescent="0.2">
      <c r="A19" s="15" t="s">
        <v>43</v>
      </c>
      <c r="B19" s="14">
        <v>35</v>
      </c>
      <c r="C19" s="14">
        <v>34.3333333</v>
      </c>
    </row>
    <row r="20" spans="1:3" x14ac:dyDescent="0.2">
      <c r="A20" s="15" t="s">
        <v>44</v>
      </c>
      <c r="B20" s="14">
        <v>40</v>
      </c>
      <c r="C20" s="14">
        <v>50.3333333</v>
      </c>
    </row>
    <row r="21" spans="1:3" x14ac:dyDescent="0.2">
      <c r="A21" s="15" t="s">
        <v>45</v>
      </c>
      <c r="B21" s="14">
        <v>14</v>
      </c>
      <c r="C21" s="14">
        <v>28.3333333</v>
      </c>
    </row>
    <row r="22" spans="1:3" x14ac:dyDescent="0.2">
      <c r="A22" s="15" t="s">
        <v>46</v>
      </c>
      <c r="B22" s="14"/>
      <c r="C22" s="14"/>
    </row>
    <row r="23" spans="1:3" x14ac:dyDescent="0.2">
      <c r="A23" s="15" t="s">
        <v>47</v>
      </c>
      <c r="B23" s="14">
        <v>41</v>
      </c>
      <c r="C23" s="14">
        <v>48.6666667</v>
      </c>
    </row>
    <row r="24" spans="1:3" x14ac:dyDescent="0.2">
      <c r="A24" s="15" t="s">
        <v>48</v>
      </c>
      <c r="B24" s="14">
        <v>33</v>
      </c>
      <c r="C24" s="14">
        <v>18.6666667</v>
      </c>
    </row>
    <row r="25" spans="1:3" x14ac:dyDescent="0.2">
      <c r="A25" s="15" t="s">
        <v>49</v>
      </c>
      <c r="B25" s="14">
        <v>144</v>
      </c>
      <c r="C25" s="14">
        <v>68</v>
      </c>
    </row>
    <row r="26" spans="1:3" x14ac:dyDescent="0.2">
      <c r="A26" s="15" t="s">
        <v>50</v>
      </c>
      <c r="B26" s="14">
        <v>101</v>
      </c>
      <c r="C26" s="14">
        <v>68.666666699999993</v>
      </c>
    </row>
    <row r="27" spans="1:3" x14ac:dyDescent="0.2">
      <c r="A27" s="15" t="s">
        <v>51</v>
      </c>
      <c r="B27" s="14">
        <v>23</v>
      </c>
      <c r="C27" s="14">
        <v>10</v>
      </c>
    </row>
    <row r="28" spans="1:3" x14ac:dyDescent="0.2">
      <c r="A28" s="15" t="s">
        <v>52</v>
      </c>
      <c r="B28" s="14">
        <v>22</v>
      </c>
      <c r="C28" s="14">
        <v>23</v>
      </c>
    </row>
    <row r="29" spans="1:3" x14ac:dyDescent="0.2">
      <c r="A29" s="15" t="s">
        <v>53</v>
      </c>
      <c r="B29" s="14">
        <v>22</v>
      </c>
      <c r="C29" s="14">
        <v>26.6666667</v>
      </c>
    </row>
    <row r="30" spans="1:3" x14ac:dyDescent="0.2">
      <c r="A30" s="15" t="s">
        <v>54</v>
      </c>
      <c r="B30" s="14">
        <v>34</v>
      </c>
      <c r="C30" s="14">
        <v>10</v>
      </c>
    </row>
    <row r="31" spans="1:3" x14ac:dyDescent="0.2">
      <c r="A31" s="15" t="s">
        <v>55</v>
      </c>
      <c r="B31" s="14">
        <v>24</v>
      </c>
      <c r="C31" s="14">
        <v>13.3333333</v>
      </c>
    </row>
    <row r="32" spans="1:3" x14ac:dyDescent="0.2">
      <c r="A32" s="15" t="s">
        <v>56</v>
      </c>
      <c r="B32" s="14">
        <v>61</v>
      </c>
      <c r="C32" s="14">
        <v>17</v>
      </c>
    </row>
    <row r="33" spans="1:3" x14ac:dyDescent="0.2">
      <c r="A33" s="15" t="s">
        <v>57</v>
      </c>
      <c r="B33" s="14">
        <v>126</v>
      </c>
      <c r="C33" s="14">
        <v>109</v>
      </c>
    </row>
    <row r="34" spans="1:3" x14ac:dyDescent="0.2">
      <c r="A34" s="15" t="s">
        <v>58</v>
      </c>
      <c r="B34" s="14">
        <v>25</v>
      </c>
      <c r="C34" s="14">
        <v>7.3333333300000003</v>
      </c>
    </row>
    <row r="35" spans="1:3" x14ac:dyDescent="0.2">
      <c r="A35" s="15" t="s">
        <v>59</v>
      </c>
      <c r="B35" s="14">
        <v>38</v>
      </c>
      <c r="C35" s="14">
        <v>34.3333333</v>
      </c>
    </row>
    <row r="36" spans="1:3" x14ac:dyDescent="0.2">
      <c r="A36" s="15" t="s">
        <v>60</v>
      </c>
      <c r="B36" s="14">
        <v>70</v>
      </c>
      <c r="C36" s="14">
        <v>19.6666667</v>
      </c>
    </row>
    <row r="37" spans="1:3" x14ac:dyDescent="0.2">
      <c r="A37" s="15" t="s">
        <v>61</v>
      </c>
      <c r="B37" s="14">
        <v>112</v>
      </c>
      <c r="C37" s="14">
        <v>61.3333333</v>
      </c>
    </row>
    <row r="38" spans="1:3" x14ac:dyDescent="0.2">
      <c r="A38" s="15" t="s">
        <v>62</v>
      </c>
      <c r="B38" s="14">
        <v>14</v>
      </c>
      <c r="C38" s="14">
        <v>9</v>
      </c>
    </row>
    <row r="39" spans="1:3" x14ac:dyDescent="0.2">
      <c r="A39" s="15" t="s">
        <v>63</v>
      </c>
      <c r="B39" s="14">
        <v>21</v>
      </c>
      <c r="C39" s="14">
        <v>16</v>
      </c>
    </row>
    <row r="40" spans="1:3" x14ac:dyDescent="0.2">
      <c r="A40" s="15" t="s">
        <v>64</v>
      </c>
      <c r="B40" s="14">
        <v>20</v>
      </c>
      <c r="C40" s="14">
        <v>15.3333333</v>
      </c>
    </row>
    <row r="41" spans="1:3" x14ac:dyDescent="0.2">
      <c r="A41" s="15" t="s">
        <v>65</v>
      </c>
      <c r="B41" s="14">
        <v>18</v>
      </c>
      <c r="C41" s="14">
        <v>4.6666666699999997</v>
      </c>
    </row>
    <row r="42" spans="1:3" x14ac:dyDescent="0.2">
      <c r="A42" s="15" t="s">
        <v>66</v>
      </c>
      <c r="B42" s="14">
        <v>9</v>
      </c>
      <c r="C42" s="14">
        <v>12</v>
      </c>
    </row>
    <row r="43" spans="1:3" x14ac:dyDescent="0.2">
      <c r="A43" s="15" t="s">
        <v>67</v>
      </c>
      <c r="B43" s="14">
        <v>12</v>
      </c>
      <c r="C43" s="14">
        <v>9.6666666699999997</v>
      </c>
    </row>
    <row r="44" spans="1:3" x14ac:dyDescent="0.2">
      <c r="A44" s="15" t="s">
        <v>68</v>
      </c>
      <c r="B44" s="14">
        <v>15</v>
      </c>
      <c r="C44" s="14">
        <v>9.6666666699999997</v>
      </c>
    </row>
    <row r="45" spans="1:3" x14ac:dyDescent="0.2">
      <c r="A45" s="15" t="s">
        <v>69</v>
      </c>
      <c r="B45" s="14">
        <v>18</v>
      </c>
      <c r="C45" s="14">
        <v>5.6666666699999997</v>
      </c>
    </row>
    <row r="46" spans="1:3" x14ac:dyDescent="0.2">
      <c r="A46" s="15" t="s">
        <v>70</v>
      </c>
      <c r="B46" s="14">
        <v>34</v>
      </c>
      <c r="C46" s="14">
        <v>55</v>
      </c>
    </row>
    <row r="47" spans="1:3" x14ac:dyDescent="0.2">
      <c r="A47" s="15" t="s">
        <v>71</v>
      </c>
      <c r="B47" s="14">
        <v>1</v>
      </c>
      <c r="C47" s="14">
        <v>9.6666666699999997</v>
      </c>
    </row>
    <row r="48" spans="1:3" x14ac:dyDescent="0.2">
      <c r="A48" s="15" t="s">
        <v>72</v>
      </c>
      <c r="B48" s="14">
        <v>14</v>
      </c>
      <c r="C48" s="14">
        <v>23.6666667</v>
      </c>
    </row>
    <row r="49" spans="1:3" x14ac:dyDescent="0.2">
      <c r="A49" s="15" t="s">
        <v>73</v>
      </c>
      <c r="B49" s="14">
        <v>22</v>
      </c>
      <c r="C49" s="14">
        <v>20.3333333</v>
      </c>
    </row>
    <row r="50" spans="1:3" x14ac:dyDescent="0.2">
      <c r="A50" s="15" t="s">
        <v>74</v>
      </c>
      <c r="B50" s="14">
        <v>1</v>
      </c>
      <c r="C50" s="14">
        <v>5.3333333300000003</v>
      </c>
    </row>
    <row r="51" spans="1:3" x14ac:dyDescent="0.2">
      <c r="A51" s="15" t="s">
        <v>75</v>
      </c>
      <c r="B51" s="14"/>
      <c r="C51" s="14"/>
    </row>
    <row r="52" spans="1:3" x14ac:dyDescent="0.2">
      <c r="A52" s="15" t="s">
        <v>76</v>
      </c>
      <c r="B52" s="14">
        <v>60</v>
      </c>
      <c r="C52" s="14">
        <v>33</v>
      </c>
    </row>
    <row r="53" spans="1:3" x14ac:dyDescent="0.2">
      <c r="A53" s="15" t="s">
        <v>77</v>
      </c>
      <c r="B53" s="14"/>
      <c r="C53" s="14"/>
    </row>
    <row r="54" spans="1:3" x14ac:dyDescent="0.2">
      <c r="A54" s="15" t="s">
        <v>78</v>
      </c>
      <c r="B54" s="14">
        <v>13</v>
      </c>
      <c r="C54" s="14">
        <v>4.3333333300000003</v>
      </c>
    </row>
    <row r="55" spans="1:3" x14ac:dyDescent="0.2">
      <c r="A55" s="15" t="s">
        <v>79</v>
      </c>
      <c r="B55" s="14">
        <v>46</v>
      </c>
      <c r="C55" s="14">
        <v>46</v>
      </c>
    </row>
    <row r="56" spans="1:3" x14ac:dyDescent="0.2">
      <c r="A56" s="15" t="s">
        <v>80</v>
      </c>
      <c r="B56" s="14">
        <v>96</v>
      </c>
      <c r="C56" s="14">
        <v>64.333333300000007</v>
      </c>
    </row>
    <row r="57" spans="1:3" x14ac:dyDescent="0.2">
      <c r="A57" s="15" t="s">
        <v>81</v>
      </c>
      <c r="B57" s="14">
        <v>48</v>
      </c>
      <c r="C57" s="14">
        <v>18</v>
      </c>
    </row>
    <row r="58" spans="1:3" x14ac:dyDescent="0.2">
      <c r="A58" s="15" t="s">
        <v>82</v>
      </c>
      <c r="B58" s="14">
        <v>25</v>
      </c>
      <c r="C58" s="14">
        <v>12</v>
      </c>
    </row>
    <row r="59" spans="1:3" x14ac:dyDescent="0.2">
      <c r="A59" s="15" t="s">
        <v>83</v>
      </c>
      <c r="B59" s="14">
        <v>19</v>
      </c>
      <c r="C59" s="14">
        <v>5</v>
      </c>
    </row>
    <row r="60" spans="1:3" x14ac:dyDescent="0.2">
      <c r="A60" s="15" t="s">
        <v>84</v>
      </c>
      <c r="B60" s="14">
        <v>40</v>
      </c>
      <c r="C60" s="14">
        <v>53.3333333</v>
      </c>
    </row>
    <row r="61" spans="1:3" x14ac:dyDescent="0.2">
      <c r="A61" s="15" t="s">
        <v>85</v>
      </c>
      <c r="B61" s="14">
        <v>44</v>
      </c>
      <c r="C61" s="14">
        <v>31.6666667</v>
      </c>
    </row>
    <row r="62" spans="1:3" x14ac:dyDescent="0.2">
      <c r="A62" s="15" t="s">
        <v>86</v>
      </c>
      <c r="B62" s="14">
        <v>18</v>
      </c>
      <c r="C62" s="14">
        <v>9.6666666699999997</v>
      </c>
    </row>
    <row r="63" spans="1:3" x14ac:dyDescent="0.2">
      <c r="A63" s="15" t="s">
        <v>87</v>
      </c>
      <c r="B63" s="14">
        <v>65</v>
      </c>
      <c r="C63" s="14">
        <v>25</v>
      </c>
    </row>
    <row r="64" spans="1:3" x14ac:dyDescent="0.2">
      <c r="A64" s="15" t="s">
        <v>88</v>
      </c>
      <c r="B64" s="14">
        <v>43</v>
      </c>
      <c r="C64" s="14">
        <v>74.666666699999993</v>
      </c>
    </row>
    <row r="65" spans="1:3" x14ac:dyDescent="0.2">
      <c r="A65" s="15" t="s">
        <v>89</v>
      </c>
      <c r="B65" s="14">
        <v>47</v>
      </c>
      <c r="C65" s="14">
        <v>24.6666667</v>
      </c>
    </row>
    <row r="66" spans="1:3" x14ac:dyDescent="0.2">
      <c r="A66" s="15" t="s">
        <v>90</v>
      </c>
      <c r="B66" s="14">
        <v>30</v>
      </c>
      <c r="C66" s="14">
        <v>25</v>
      </c>
    </row>
    <row r="67" spans="1:3" x14ac:dyDescent="0.2">
      <c r="A67" s="15" t="s">
        <v>91</v>
      </c>
      <c r="B67" s="14">
        <v>0</v>
      </c>
      <c r="C67" s="14">
        <v>10</v>
      </c>
    </row>
    <row r="68" spans="1:3" x14ac:dyDescent="0.2">
      <c r="A68" s="15" t="s">
        <v>92</v>
      </c>
      <c r="B68" s="14">
        <v>40</v>
      </c>
      <c r="C68" s="14">
        <v>27.6666667</v>
      </c>
    </row>
    <row r="69" spans="1:3" x14ac:dyDescent="0.2">
      <c r="A69" s="15" t="s">
        <v>93</v>
      </c>
      <c r="B69" s="14">
        <v>46</v>
      </c>
      <c r="C69" s="14">
        <v>36.6666667</v>
      </c>
    </row>
    <row r="70" spans="1:3" x14ac:dyDescent="0.2">
      <c r="A70" s="15" t="s">
        <v>94</v>
      </c>
      <c r="B70" s="14">
        <v>120</v>
      </c>
      <c r="C70" s="14">
        <v>31.6666667</v>
      </c>
    </row>
    <row r="71" spans="1:3" x14ac:dyDescent="0.2">
      <c r="A71" s="15" t="s">
        <v>95</v>
      </c>
      <c r="B71" s="14">
        <v>148</v>
      </c>
      <c r="C71" s="14">
        <v>55.6666667</v>
      </c>
    </row>
    <row r="72" spans="1:3" x14ac:dyDescent="0.2">
      <c r="A72" s="15" t="s">
        <v>96</v>
      </c>
      <c r="B72" s="14">
        <v>32</v>
      </c>
      <c r="C72" s="14">
        <v>6</v>
      </c>
    </row>
    <row r="73" spans="1:3" x14ac:dyDescent="0.2">
      <c r="A73" s="15" t="s">
        <v>97</v>
      </c>
      <c r="B73" s="14">
        <v>26</v>
      </c>
      <c r="C73" s="14">
        <v>27.3333333</v>
      </c>
    </row>
    <row r="74" spans="1:3" x14ac:dyDescent="0.2">
      <c r="A74" s="15" t="s">
        <v>98</v>
      </c>
      <c r="B74" s="14">
        <v>10</v>
      </c>
      <c r="C74" s="14">
        <v>16.6666667</v>
      </c>
    </row>
    <row r="75" spans="1:3" x14ac:dyDescent="0.2">
      <c r="A75" s="15" t="s">
        <v>99</v>
      </c>
      <c r="B75" s="14">
        <v>101</v>
      </c>
      <c r="C75" s="14">
        <v>31.3333333</v>
      </c>
    </row>
    <row r="76" spans="1:3" x14ac:dyDescent="0.2">
      <c r="A76" s="15" t="s">
        <v>100</v>
      </c>
      <c r="B76" s="14">
        <v>31</v>
      </c>
      <c r="C76" s="14">
        <v>21</v>
      </c>
    </row>
    <row r="77" spans="1:3" x14ac:dyDescent="0.2">
      <c r="A77" s="15" t="s">
        <v>101</v>
      </c>
      <c r="B77" s="14">
        <v>29</v>
      </c>
      <c r="C77" s="14">
        <v>15.3333333</v>
      </c>
    </row>
    <row r="78" spans="1:3" x14ac:dyDescent="0.2">
      <c r="A78" s="15" t="s">
        <v>102</v>
      </c>
      <c r="B78" s="14">
        <v>32</v>
      </c>
      <c r="C78" s="14">
        <v>10.6666667</v>
      </c>
    </row>
    <row r="79" spans="1:3" x14ac:dyDescent="0.2">
      <c r="A79" s="15" t="s">
        <v>103</v>
      </c>
      <c r="B79" s="14">
        <v>15</v>
      </c>
      <c r="C79" s="14">
        <v>13.3333333</v>
      </c>
    </row>
    <row r="80" spans="1:3" x14ac:dyDescent="0.2">
      <c r="A80" s="15" t="s">
        <v>104</v>
      </c>
      <c r="B80" s="14">
        <v>18</v>
      </c>
      <c r="C80" s="14">
        <v>5</v>
      </c>
    </row>
    <row r="81" spans="1:3" x14ac:dyDescent="0.2">
      <c r="A81" s="15" t="s">
        <v>105</v>
      </c>
      <c r="B81" s="14">
        <v>41</v>
      </c>
      <c r="C81" s="14">
        <v>16</v>
      </c>
    </row>
    <row r="82" spans="1:3" x14ac:dyDescent="0.2">
      <c r="A82" s="15" t="s">
        <v>106</v>
      </c>
      <c r="B82" s="14">
        <v>16</v>
      </c>
      <c r="C82" s="14">
        <v>7.3333333300000003</v>
      </c>
    </row>
    <row r="83" spans="1:3" x14ac:dyDescent="0.2">
      <c r="A83" s="15" t="s">
        <v>107</v>
      </c>
      <c r="B83" s="14">
        <v>15</v>
      </c>
      <c r="C83" s="14">
        <v>7.6666666699999997</v>
      </c>
    </row>
    <row r="84" spans="1:3" x14ac:dyDescent="0.2">
      <c r="A84" s="15" t="s">
        <v>108</v>
      </c>
      <c r="B84" s="14">
        <v>27</v>
      </c>
      <c r="C84" s="14">
        <v>9.6666666699999997</v>
      </c>
    </row>
    <row r="85" spans="1:3" x14ac:dyDescent="0.2">
      <c r="A85" s="15" t="s">
        <v>109</v>
      </c>
      <c r="B85" s="14">
        <v>8</v>
      </c>
      <c r="C85" s="14">
        <v>18.6666667</v>
      </c>
    </row>
    <row r="86" spans="1:3" x14ac:dyDescent="0.2">
      <c r="A86" s="15" t="s">
        <v>110</v>
      </c>
      <c r="B86" s="14">
        <v>42</v>
      </c>
      <c r="C86" s="14">
        <v>26</v>
      </c>
    </row>
    <row r="87" spans="1:3" x14ac:dyDescent="0.2">
      <c r="A87" s="15" t="s">
        <v>111</v>
      </c>
      <c r="B87" s="14">
        <v>29</v>
      </c>
      <c r="C87" s="14">
        <v>7.6666666699999997</v>
      </c>
    </row>
    <row r="88" spans="1:3" x14ac:dyDescent="0.2">
      <c r="A88" s="15" t="s">
        <v>112</v>
      </c>
      <c r="B88" s="14">
        <v>35</v>
      </c>
      <c r="C88" s="14">
        <v>10.3333333</v>
      </c>
    </row>
    <row r="89" spans="1:3" x14ac:dyDescent="0.2">
      <c r="A89" s="15" t="s">
        <v>113</v>
      </c>
      <c r="B89" s="14">
        <v>41</v>
      </c>
      <c r="C89" s="14">
        <v>19.3333333</v>
      </c>
    </row>
    <row r="90" spans="1:3" x14ac:dyDescent="0.2">
      <c r="A90" s="15" t="s">
        <v>114</v>
      </c>
      <c r="B90" s="14">
        <v>16</v>
      </c>
      <c r="C90" s="14">
        <v>16.6666667</v>
      </c>
    </row>
    <row r="91" spans="1:3" x14ac:dyDescent="0.2">
      <c r="A91" s="15" t="s">
        <v>115</v>
      </c>
      <c r="B91" s="14">
        <v>57</v>
      </c>
      <c r="C91" s="14">
        <v>39.6666667</v>
      </c>
    </row>
    <row r="92" spans="1:3" x14ac:dyDescent="0.2">
      <c r="A92" s="15" t="s">
        <v>116</v>
      </c>
      <c r="B92" s="14">
        <v>14</v>
      </c>
      <c r="C92" s="14">
        <v>7.3333333300000003</v>
      </c>
    </row>
    <row r="93" spans="1:3" x14ac:dyDescent="0.2">
      <c r="A93" s="15" t="s">
        <v>117</v>
      </c>
      <c r="B93" s="14">
        <v>18</v>
      </c>
      <c r="C93" s="14">
        <v>29</v>
      </c>
    </row>
    <row r="94" spans="1:3" x14ac:dyDescent="0.2">
      <c r="A94" s="15" t="s">
        <v>118</v>
      </c>
      <c r="B94" s="14">
        <v>39</v>
      </c>
      <c r="C94" s="14">
        <v>8.3333333300000003</v>
      </c>
    </row>
    <row r="95" spans="1:3" x14ac:dyDescent="0.2">
      <c r="A95" s="15" t="s">
        <v>119</v>
      </c>
      <c r="B95" s="14">
        <v>15</v>
      </c>
      <c r="C95" s="14">
        <v>18.6666667</v>
      </c>
    </row>
    <row r="96" spans="1:3" x14ac:dyDescent="0.2">
      <c r="A96" s="15" t="s">
        <v>120</v>
      </c>
      <c r="B96" s="14">
        <v>109</v>
      </c>
      <c r="C96" s="14">
        <v>26.3333333</v>
      </c>
    </row>
    <row r="97" spans="1:3" x14ac:dyDescent="0.2">
      <c r="A97" s="15" t="s">
        <v>121</v>
      </c>
      <c r="B97" s="14">
        <v>48</v>
      </c>
      <c r="C97" s="14">
        <v>36.6666667</v>
      </c>
    </row>
    <row r="98" spans="1:3" x14ac:dyDescent="0.2">
      <c r="A98" s="15" t="s">
        <v>122</v>
      </c>
      <c r="B98" s="14">
        <v>37</v>
      </c>
      <c r="C98" s="14">
        <v>14.6666667</v>
      </c>
    </row>
    <row r="99" spans="1:3" x14ac:dyDescent="0.2">
      <c r="A99" s="15" t="s">
        <v>123</v>
      </c>
      <c r="B99" s="14"/>
      <c r="C99" s="14"/>
    </row>
    <row r="100" spans="1:3" x14ac:dyDescent="0.2">
      <c r="A100" s="15" t="s">
        <v>124</v>
      </c>
      <c r="B100" s="14">
        <v>24</v>
      </c>
      <c r="C100" s="14">
        <v>6</v>
      </c>
    </row>
    <row r="101" spans="1:3" x14ac:dyDescent="0.2">
      <c r="A101" s="15" t="s">
        <v>125</v>
      </c>
      <c r="B101" s="14">
        <v>16</v>
      </c>
      <c r="C101" s="14">
        <v>6</v>
      </c>
    </row>
    <row r="102" spans="1:3" x14ac:dyDescent="0.2">
      <c r="A102" s="15" t="s">
        <v>126</v>
      </c>
      <c r="B102" s="14">
        <v>13</v>
      </c>
      <c r="C102" s="14">
        <v>9</v>
      </c>
    </row>
    <row r="103" spans="1:3" x14ac:dyDescent="0.2">
      <c r="A103" s="15" t="s">
        <v>127</v>
      </c>
      <c r="B103" s="14">
        <v>0</v>
      </c>
      <c r="C103" s="14">
        <v>5.3333333300000003</v>
      </c>
    </row>
    <row r="104" spans="1:3" x14ac:dyDescent="0.2">
      <c r="A104" s="15" t="s">
        <v>128</v>
      </c>
      <c r="B104" s="14">
        <v>55</v>
      </c>
      <c r="C104" s="14">
        <v>11.6666667</v>
      </c>
    </row>
    <row r="105" spans="1:3" x14ac:dyDescent="0.2">
      <c r="A105" s="15" t="s">
        <v>129</v>
      </c>
      <c r="B105" s="14">
        <v>7</v>
      </c>
      <c r="C105" s="14">
        <v>7.6666666699999997</v>
      </c>
    </row>
    <row r="106" spans="1:3" x14ac:dyDescent="0.2">
      <c r="A106" s="15" t="s">
        <v>130</v>
      </c>
      <c r="B106" s="14"/>
      <c r="C106" s="14"/>
    </row>
    <row r="107" spans="1:3" x14ac:dyDescent="0.2">
      <c r="A107" s="15" t="s">
        <v>131</v>
      </c>
      <c r="B107" s="14">
        <v>25</v>
      </c>
      <c r="C107" s="14">
        <v>4</v>
      </c>
    </row>
    <row r="108" spans="1:3" x14ac:dyDescent="0.2">
      <c r="A108" s="15" t="s">
        <v>132</v>
      </c>
      <c r="B108" s="14">
        <v>23</v>
      </c>
      <c r="C108" s="14">
        <v>5.6666666699999997</v>
      </c>
    </row>
    <row r="109" spans="1:3" x14ac:dyDescent="0.2">
      <c r="A109" s="15" t="s">
        <v>133</v>
      </c>
      <c r="B109" s="14">
        <v>142</v>
      </c>
      <c r="C109" s="14">
        <v>18.3333333</v>
      </c>
    </row>
    <row r="110" spans="1:3" x14ac:dyDescent="0.2">
      <c r="A110" s="15" t="s">
        <v>134</v>
      </c>
      <c r="B110" s="14">
        <v>20</v>
      </c>
      <c r="C110" s="14">
        <v>6.6666666699999997</v>
      </c>
    </row>
    <row r="111" spans="1:3" x14ac:dyDescent="0.2">
      <c r="A111" s="15" t="s">
        <v>135</v>
      </c>
      <c r="B111" s="14">
        <v>15</v>
      </c>
      <c r="C111" s="14">
        <v>7</v>
      </c>
    </row>
    <row r="112" spans="1:3" x14ac:dyDescent="0.2">
      <c r="A112" s="15" t="s">
        <v>136</v>
      </c>
      <c r="B112" s="14">
        <v>26</v>
      </c>
      <c r="C112" s="14">
        <v>5.3333333300000003</v>
      </c>
    </row>
    <row r="113" spans="1:3" x14ac:dyDescent="0.2">
      <c r="A113" s="15" t="s">
        <v>137</v>
      </c>
      <c r="B113" s="14">
        <v>27</v>
      </c>
      <c r="C113" s="14">
        <v>10</v>
      </c>
    </row>
    <row r="114" spans="1:3" x14ac:dyDescent="0.2">
      <c r="A114" s="15" t="s">
        <v>138</v>
      </c>
      <c r="B114" s="14">
        <v>15</v>
      </c>
      <c r="C114" s="14">
        <v>7</v>
      </c>
    </row>
    <row r="115" spans="1:3" x14ac:dyDescent="0.2">
      <c r="A115" s="15" t="s">
        <v>139</v>
      </c>
      <c r="B115" s="14">
        <v>30</v>
      </c>
      <c r="C115" s="14">
        <v>8.3333333300000003</v>
      </c>
    </row>
    <row r="116" spans="1:3" x14ac:dyDescent="0.2">
      <c r="A116" s="15" t="s">
        <v>140</v>
      </c>
      <c r="B116" s="14"/>
      <c r="C116" s="14"/>
    </row>
    <row r="117" spans="1:3" x14ac:dyDescent="0.2">
      <c r="A117" s="15" t="s">
        <v>141</v>
      </c>
      <c r="B117" s="14">
        <v>9</v>
      </c>
      <c r="C117" s="14">
        <v>11.6666667</v>
      </c>
    </row>
    <row r="118" spans="1:3" x14ac:dyDescent="0.2">
      <c r="A118" s="15" t="s">
        <v>142</v>
      </c>
      <c r="B118" s="14">
        <v>7</v>
      </c>
      <c r="C118" s="14">
        <v>5.3333333300000003</v>
      </c>
    </row>
    <row r="119" spans="1:3" x14ac:dyDescent="0.2">
      <c r="A119" s="15" t="s">
        <v>143</v>
      </c>
      <c r="B119" s="14"/>
      <c r="C119" s="14"/>
    </row>
    <row r="120" spans="1:3" x14ac:dyDescent="0.2">
      <c r="A120" s="15" t="s">
        <v>144</v>
      </c>
      <c r="B120" s="14">
        <v>13</v>
      </c>
      <c r="C120" s="14">
        <v>6.3333333300000003</v>
      </c>
    </row>
    <row r="121" spans="1:3" x14ac:dyDescent="0.2">
      <c r="A121" s="15" t="s">
        <v>145</v>
      </c>
      <c r="B121" s="14"/>
      <c r="C121" s="14"/>
    </row>
    <row r="122" spans="1:3" x14ac:dyDescent="0.2">
      <c r="A122" s="15" t="s">
        <v>146</v>
      </c>
      <c r="B122" s="14">
        <v>18</v>
      </c>
      <c r="C122" s="14">
        <v>14.6666667</v>
      </c>
    </row>
    <row r="123" spans="1:3" x14ac:dyDescent="0.2">
      <c r="A123" s="15" t="s">
        <v>147</v>
      </c>
      <c r="B123" s="14">
        <v>20</v>
      </c>
      <c r="C123" s="14">
        <v>18.3333333</v>
      </c>
    </row>
    <row r="124" spans="1:3" x14ac:dyDescent="0.2">
      <c r="A124" s="15" t="s">
        <v>148</v>
      </c>
      <c r="B124" s="14">
        <v>33</v>
      </c>
      <c r="C124" s="14">
        <v>10</v>
      </c>
    </row>
    <row r="125" spans="1:3" x14ac:dyDescent="0.2">
      <c r="A125" s="15" t="s">
        <v>149</v>
      </c>
      <c r="B125" s="14">
        <v>0</v>
      </c>
      <c r="C125" s="14">
        <v>19.3333333</v>
      </c>
    </row>
    <row r="126" spans="1:3" x14ac:dyDescent="0.2">
      <c r="A126" s="15" t="s">
        <v>150</v>
      </c>
      <c r="B126" s="14">
        <v>44</v>
      </c>
      <c r="C126" s="14">
        <v>9.3333333300000003</v>
      </c>
    </row>
    <row r="127" spans="1:3" x14ac:dyDescent="0.2">
      <c r="A127" s="15" t="s">
        <v>151</v>
      </c>
      <c r="B127" s="14">
        <v>26</v>
      </c>
      <c r="C127" s="14">
        <v>10</v>
      </c>
    </row>
    <row r="128" spans="1:3" x14ac:dyDescent="0.2">
      <c r="A128" s="15" t="s">
        <v>152</v>
      </c>
      <c r="B128" s="14">
        <v>6</v>
      </c>
      <c r="C128" s="14">
        <v>10</v>
      </c>
    </row>
    <row r="129" spans="1:3" x14ac:dyDescent="0.2">
      <c r="A129" s="15" t="s">
        <v>153</v>
      </c>
      <c r="B129" s="14">
        <v>28</v>
      </c>
      <c r="C129" s="14">
        <v>5.3333333300000003</v>
      </c>
    </row>
    <row r="130" spans="1:3" x14ac:dyDescent="0.2">
      <c r="A130" s="15" t="s">
        <v>154</v>
      </c>
      <c r="B130" s="14">
        <v>25</v>
      </c>
      <c r="C130" s="14">
        <v>4.6666666699999997</v>
      </c>
    </row>
    <row r="131" spans="1:3" x14ac:dyDescent="0.2">
      <c r="A131" s="15" t="s">
        <v>155</v>
      </c>
      <c r="B131" s="14"/>
      <c r="C131" s="14"/>
    </row>
    <row r="132" spans="1:3" x14ac:dyDescent="0.2">
      <c r="A132" s="15" t="s">
        <v>156</v>
      </c>
      <c r="B132" s="14">
        <v>21</v>
      </c>
      <c r="C132" s="14">
        <v>7</v>
      </c>
    </row>
    <row r="133" spans="1:3" x14ac:dyDescent="0.2">
      <c r="A133" s="15" t="s">
        <v>157</v>
      </c>
      <c r="B133" s="14"/>
      <c r="C133" s="14"/>
    </row>
    <row r="134" spans="1:3" x14ac:dyDescent="0.2">
      <c r="A134" s="15" t="s">
        <v>158</v>
      </c>
      <c r="B134" s="14">
        <v>31</v>
      </c>
      <c r="C134" s="14">
        <v>6.6666666699999997</v>
      </c>
    </row>
    <row r="135" spans="1:3" x14ac:dyDescent="0.2">
      <c r="A135" s="15" t="s">
        <v>159</v>
      </c>
      <c r="B135" s="14"/>
      <c r="C135" s="14"/>
    </row>
    <row r="136" spans="1:3" x14ac:dyDescent="0.2">
      <c r="A136" s="15" t="s">
        <v>160</v>
      </c>
      <c r="B136" s="14">
        <v>13</v>
      </c>
      <c r="C136" s="14">
        <v>7.3333333300000003</v>
      </c>
    </row>
    <row r="137" spans="1:3" x14ac:dyDescent="0.2">
      <c r="A137" s="15" t="s">
        <v>161</v>
      </c>
      <c r="B137" s="14">
        <v>24</v>
      </c>
      <c r="C137" s="14">
        <v>28.6666667</v>
      </c>
    </row>
    <row r="138" spans="1:3" x14ac:dyDescent="0.2">
      <c r="A138" s="15" t="s">
        <v>162</v>
      </c>
      <c r="B138" s="14"/>
      <c r="C138" s="14"/>
    </row>
    <row r="139" spans="1:3" x14ac:dyDescent="0.2">
      <c r="A139" s="15" t="s">
        <v>163</v>
      </c>
      <c r="B139" s="14"/>
      <c r="C139" s="14"/>
    </row>
    <row r="140" spans="1:3" x14ac:dyDescent="0.2">
      <c r="A140" s="15" t="s">
        <v>164</v>
      </c>
      <c r="B140" s="14"/>
      <c r="C140" s="14"/>
    </row>
    <row r="141" spans="1:3" x14ac:dyDescent="0.2">
      <c r="A141" s="15" t="s">
        <v>165</v>
      </c>
      <c r="B141" s="14">
        <v>13</v>
      </c>
      <c r="C141" s="14">
        <v>4</v>
      </c>
    </row>
    <row r="142" spans="1:3" x14ac:dyDescent="0.2">
      <c r="A142" s="15" t="s">
        <v>166</v>
      </c>
      <c r="B142" s="14"/>
      <c r="C142" s="14"/>
    </row>
    <row r="143" spans="1:3" x14ac:dyDescent="0.2">
      <c r="A143" s="15" t="s">
        <v>167</v>
      </c>
      <c r="B143" s="14">
        <v>10</v>
      </c>
      <c r="C143" s="14">
        <v>15.3333333</v>
      </c>
    </row>
    <row r="144" spans="1:3" x14ac:dyDescent="0.2">
      <c r="A144" s="15" t="s">
        <v>168</v>
      </c>
      <c r="B144" s="14">
        <v>13</v>
      </c>
      <c r="C144" s="14">
        <v>11.3333333</v>
      </c>
    </row>
    <row r="145" spans="1:3" x14ac:dyDescent="0.2">
      <c r="A145" s="15" t="s">
        <v>169</v>
      </c>
      <c r="B145" s="14">
        <v>26</v>
      </c>
      <c r="C145" s="14">
        <v>6.3333333300000003</v>
      </c>
    </row>
    <row r="146" spans="1:3" x14ac:dyDescent="0.2">
      <c r="A146" s="15" t="s">
        <v>170</v>
      </c>
      <c r="B146" s="14">
        <v>27</v>
      </c>
      <c r="C146" s="14">
        <v>16.6666667</v>
      </c>
    </row>
    <row r="147" spans="1:3" x14ac:dyDescent="0.2">
      <c r="A147" s="15" t="s">
        <v>171</v>
      </c>
      <c r="B147" s="14">
        <v>10</v>
      </c>
      <c r="C147" s="14">
        <v>7</v>
      </c>
    </row>
    <row r="148" spans="1:3" x14ac:dyDescent="0.2">
      <c r="A148" s="15" t="s">
        <v>172</v>
      </c>
      <c r="B148" s="14">
        <v>38</v>
      </c>
      <c r="C148" s="14">
        <v>15</v>
      </c>
    </row>
    <row r="149" spans="1:3" x14ac:dyDescent="0.2">
      <c r="A149" s="15" t="s">
        <v>173</v>
      </c>
      <c r="B149" s="14">
        <v>32</v>
      </c>
      <c r="C149" s="14">
        <v>4.6666666699999997</v>
      </c>
    </row>
    <row r="150" spans="1:3" x14ac:dyDescent="0.2">
      <c r="A150" s="15" t="s">
        <v>174</v>
      </c>
      <c r="B150" s="14"/>
      <c r="C150" s="14"/>
    </row>
    <row r="151" spans="1:3" x14ac:dyDescent="0.2">
      <c r="A151" s="15" t="s">
        <v>175</v>
      </c>
      <c r="B151" s="14"/>
      <c r="C151" s="14"/>
    </row>
    <row r="152" spans="1:3" x14ac:dyDescent="0.2">
      <c r="A152" s="15" t="s">
        <v>176</v>
      </c>
      <c r="B152" s="14">
        <v>13</v>
      </c>
      <c r="C152" s="14">
        <v>6.6666666699999997</v>
      </c>
    </row>
    <row r="153" spans="1:3" x14ac:dyDescent="0.2">
      <c r="A153" s="15" t="s">
        <v>177</v>
      </c>
      <c r="B153" s="14"/>
      <c r="C153" s="14"/>
    </row>
    <row r="154" spans="1:3" x14ac:dyDescent="0.2">
      <c r="A154" s="15" t="s">
        <v>178</v>
      </c>
      <c r="B154" s="14">
        <v>0</v>
      </c>
      <c r="C154" s="14">
        <v>7.6666666699999997</v>
      </c>
    </row>
    <row r="155" spans="1:3" x14ac:dyDescent="0.2">
      <c r="A155" s="15" t="s">
        <v>179</v>
      </c>
      <c r="B155" s="14"/>
      <c r="C155" s="14"/>
    </row>
    <row r="156" spans="1:3" x14ac:dyDescent="0.2">
      <c r="A156" s="15" t="s">
        <v>180</v>
      </c>
      <c r="B156" s="14"/>
      <c r="C156" s="14"/>
    </row>
    <row r="157" spans="1:3" x14ac:dyDescent="0.2">
      <c r="A157" s="15" t="s">
        <v>181</v>
      </c>
      <c r="B157" s="14"/>
      <c r="C157" s="14"/>
    </row>
    <row r="158" spans="1:3" x14ac:dyDescent="0.2">
      <c r="A158" s="15" t="s">
        <v>182</v>
      </c>
      <c r="B158" s="14"/>
      <c r="C158" s="14"/>
    </row>
    <row r="159" spans="1:3" x14ac:dyDescent="0.2">
      <c r="A159" s="15" t="s">
        <v>183</v>
      </c>
      <c r="B159" s="14"/>
      <c r="C159" s="14"/>
    </row>
    <row r="160" spans="1:3" x14ac:dyDescent="0.2">
      <c r="A160" s="15" t="s">
        <v>184</v>
      </c>
      <c r="B160" s="14">
        <v>35</v>
      </c>
      <c r="C160" s="14">
        <v>31</v>
      </c>
    </row>
    <row r="161" spans="1:3" x14ac:dyDescent="0.2">
      <c r="A161" s="15" t="s">
        <v>185</v>
      </c>
      <c r="B161" s="14">
        <v>10</v>
      </c>
      <c r="C161" s="14">
        <v>9.3333333300000003</v>
      </c>
    </row>
    <row r="162" spans="1:3" x14ac:dyDescent="0.2">
      <c r="A162" s="15" t="s">
        <v>186</v>
      </c>
      <c r="B162" s="14">
        <v>13</v>
      </c>
      <c r="C162" s="14">
        <v>9.6666666699999997</v>
      </c>
    </row>
    <row r="163" spans="1:3" x14ac:dyDescent="0.2">
      <c r="A163" s="15" t="s">
        <v>187</v>
      </c>
      <c r="B163" s="14"/>
      <c r="C163" s="14"/>
    </row>
    <row r="164" spans="1:3" x14ac:dyDescent="0.2">
      <c r="A164" s="15" t="s">
        <v>188</v>
      </c>
      <c r="B164" s="14"/>
      <c r="C164" s="14"/>
    </row>
    <row r="165" spans="1:3" x14ac:dyDescent="0.2">
      <c r="A165" s="15" t="s">
        <v>189</v>
      </c>
      <c r="B165" s="14">
        <v>39</v>
      </c>
      <c r="C165" s="14">
        <v>4.3333333300000003</v>
      </c>
    </row>
    <row r="166" spans="1:3" x14ac:dyDescent="0.2">
      <c r="A166" s="15" t="s">
        <v>190</v>
      </c>
      <c r="B166" s="14">
        <v>9</v>
      </c>
      <c r="C166" s="14">
        <v>6.3333333300000003</v>
      </c>
    </row>
    <row r="167" spans="1:3" x14ac:dyDescent="0.2">
      <c r="A167" s="15" t="s">
        <v>191</v>
      </c>
      <c r="B167" s="14"/>
      <c r="C167" s="14"/>
    </row>
    <row r="168" spans="1:3" x14ac:dyDescent="0.2">
      <c r="A168" s="15" t="s">
        <v>192</v>
      </c>
      <c r="B168" s="14"/>
      <c r="C168" s="14"/>
    </row>
    <row r="169" spans="1:3" x14ac:dyDescent="0.2">
      <c r="A169" s="15" t="s">
        <v>193</v>
      </c>
      <c r="B169" s="14"/>
      <c r="C169" s="14"/>
    </row>
    <row r="170" spans="1:3" x14ac:dyDescent="0.2">
      <c r="A170" s="15" t="s">
        <v>194</v>
      </c>
      <c r="B170" s="14"/>
      <c r="C170" s="14"/>
    </row>
    <row r="171" spans="1:3" x14ac:dyDescent="0.2">
      <c r="A171" s="15" t="s">
        <v>195</v>
      </c>
      <c r="B171" s="14">
        <v>22</v>
      </c>
      <c r="C171" s="14">
        <v>11</v>
      </c>
    </row>
    <row r="172" spans="1:3" x14ac:dyDescent="0.2">
      <c r="A172" s="15" t="s">
        <v>196</v>
      </c>
      <c r="B172" s="14">
        <v>24</v>
      </c>
      <c r="C172" s="14">
        <v>9</v>
      </c>
    </row>
    <row r="173" spans="1:3" x14ac:dyDescent="0.2">
      <c r="A173" s="15" t="s">
        <v>197</v>
      </c>
      <c r="B173" s="14">
        <v>20</v>
      </c>
      <c r="C173" s="14">
        <v>8</v>
      </c>
    </row>
    <row r="174" spans="1:3" x14ac:dyDescent="0.2">
      <c r="A174" s="15" t="s">
        <v>198</v>
      </c>
      <c r="B174" s="14"/>
      <c r="C174" s="14"/>
    </row>
    <row r="175" spans="1:3" x14ac:dyDescent="0.2">
      <c r="A175" s="15" t="s">
        <v>199</v>
      </c>
      <c r="B175" s="14">
        <v>21</v>
      </c>
      <c r="C175" s="14">
        <v>8.3333333300000003</v>
      </c>
    </row>
    <row r="176" spans="1:3" x14ac:dyDescent="0.2">
      <c r="A176" s="15" t="s">
        <v>200</v>
      </c>
      <c r="B176" s="14"/>
      <c r="C176" s="14"/>
    </row>
    <row r="177" spans="1:3" x14ac:dyDescent="0.2">
      <c r="A177" s="15" t="s">
        <v>201</v>
      </c>
      <c r="B177" s="14"/>
      <c r="C177" s="14"/>
    </row>
    <row r="178" spans="1:3" x14ac:dyDescent="0.2">
      <c r="A178" s="15" t="s">
        <v>202</v>
      </c>
      <c r="B178" s="14">
        <v>24</v>
      </c>
      <c r="C178" s="14">
        <v>4</v>
      </c>
    </row>
    <row r="179" spans="1:3" x14ac:dyDescent="0.2">
      <c r="A179" s="15" t="s">
        <v>203</v>
      </c>
      <c r="B179" s="14">
        <v>10</v>
      </c>
      <c r="C179" s="14">
        <v>8</v>
      </c>
    </row>
    <row r="180" spans="1:3" x14ac:dyDescent="0.2">
      <c r="A180" s="15" t="s">
        <v>204</v>
      </c>
      <c r="B180" s="14">
        <v>58</v>
      </c>
      <c r="C180" s="14">
        <v>10</v>
      </c>
    </row>
    <row r="181" spans="1:3" x14ac:dyDescent="0.2">
      <c r="A181" s="15" t="s">
        <v>205</v>
      </c>
      <c r="B181" s="14"/>
      <c r="C181" s="14"/>
    </row>
    <row r="182" spans="1:3" x14ac:dyDescent="0.2">
      <c r="A182" s="15" t="s">
        <v>206</v>
      </c>
      <c r="B182" s="14">
        <v>6</v>
      </c>
      <c r="C182" s="14">
        <v>15.6666667</v>
      </c>
    </row>
    <row r="183" spans="1:3" x14ac:dyDescent="0.2">
      <c r="A183" s="15" t="s">
        <v>207</v>
      </c>
      <c r="B183" s="14"/>
      <c r="C183" s="14"/>
    </row>
    <row r="184" spans="1:3" x14ac:dyDescent="0.2">
      <c r="A184" s="15" t="s">
        <v>208</v>
      </c>
      <c r="B184" s="14"/>
      <c r="C184" s="14"/>
    </row>
    <row r="185" spans="1:3" x14ac:dyDescent="0.2">
      <c r="A185" s="15" t="s">
        <v>209</v>
      </c>
      <c r="B185" s="14">
        <v>9</v>
      </c>
      <c r="C185" s="14">
        <v>6.3333333300000003</v>
      </c>
    </row>
    <row r="186" spans="1:3" x14ac:dyDescent="0.2">
      <c r="A186" s="15" t="s">
        <v>210</v>
      </c>
      <c r="B186" s="14">
        <v>39</v>
      </c>
      <c r="C186" s="14">
        <v>13</v>
      </c>
    </row>
    <row r="187" spans="1:3" x14ac:dyDescent="0.2">
      <c r="A187" s="15" t="s">
        <v>211</v>
      </c>
      <c r="B187" s="14"/>
      <c r="C187" s="14"/>
    </row>
    <row r="188" spans="1:3" x14ac:dyDescent="0.2">
      <c r="A188" s="15" t="s">
        <v>212</v>
      </c>
      <c r="B188" s="14"/>
      <c r="C188" s="14"/>
    </row>
    <row r="189" spans="1:3" x14ac:dyDescent="0.2">
      <c r="A189" s="15" t="s">
        <v>213</v>
      </c>
      <c r="B189" s="14"/>
      <c r="C189" s="14"/>
    </row>
    <row r="190" spans="1:3" x14ac:dyDescent="0.2">
      <c r="A190" s="15" t="s">
        <v>214</v>
      </c>
      <c r="B190" s="14"/>
      <c r="C190" s="14"/>
    </row>
    <row r="191" spans="1:3" x14ac:dyDescent="0.2">
      <c r="A191" s="15" t="s">
        <v>215</v>
      </c>
      <c r="B191" s="14">
        <v>9</v>
      </c>
      <c r="C191" s="14">
        <v>5.3333333300000003</v>
      </c>
    </row>
    <row r="192" spans="1:3" x14ac:dyDescent="0.2">
      <c r="A192" s="15" t="s">
        <v>216</v>
      </c>
      <c r="B192" s="14">
        <v>0</v>
      </c>
      <c r="C192" s="14">
        <v>14.6666667</v>
      </c>
    </row>
    <row r="193" spans="1:3" x14ac:dyDescent="0.2">
      <c r="A193" s="15" t="s">
        <v>217</v>
      </c>
      <c r="B193" s="14"/>
      <c r="C193" s="14"/>
    </row>
    <row r="194" spans="1:3" x14ac:dyDescent="0.2">
      <c r="A194" s="15" t="s">
        <v>218</v>
      </c>
      <c r="B194" s="14">
        <v>25</v>
      </c>
      <c r="C194" s="14">
        <v>10.3333333</v>
      </c>
    </row>
    <row r="195" spans="1:3" x14ac:dyDescent="0.2">
      <c r="A195" s="15" t="s">
        <v>219</v>
      </c>
      <c r="B195" s="14">
        <v>13</v>
      </c>
      <c r="C195" s="14">
        <v>8.3333333300000003</v>
      </c>
    </row>
    <row r="196" spans="1:3" x14ac:dyDescent="0.2">
      <c r="A196" s="15" t="s">
        <v>220</v>
      </c>
      <c r="B196" s="14">
        <v>11</v>
      </c>
      <c r="C196" s="14">
        <v>4.6666666699999997</v>
      </c>
    </row>
    <row r="197" spans="1:3" x14ac:dyDescent="0.2">
      <c r="A197" s="15" t="s">
        <v>221</v>
      </c>
      <c r="B197" s="14"/>
      <c r="C197" s="14"/>
    </row>
    <row r="198" spans="1:3" x14ac:dyDescent="0.2">
      <c r="A198" s="15" t="s">
        <v>222</v>
      </c>
      <c r="B198" s="14">
        <v>21</v>
      </c>
      <c r="C198" s="14">
        <v>6</v>
      </c>
    </row>
    <row r="199" spans="1:3" x14ac:dyDescent="0.2">
      <c r="A199" s="15" t="s">
        <v>223</v>
      </c>
      <c r="B199" s="14"/>
      <c r="C199" s="14"/>
    </row>
    <row r="200" spans="1:3" x14ac:dyDescent="0.2">
      <c r="A200" s="15" t="s">
        <v>224</v>
      </c>
      <c r="B200" s="14"/>
      <c r="C200" s="14"/>
    </row>
    <row r="201" spans="1:3" x14ac:dyDescent="0.2">
      <c r="A201" s="15" t="s">
        <v>225</v>
      </c>
      <c r="B201" s="14">
        <v>22</v>
      </c>
      <c r="C201" s="14">
        <v>5.3333333300000003</v>
      </c>
    </row>
    <row r="202" spans="1:3" x14ac:dyDescent="0.2">
      <c r="A202" s="15" t="s">
        <v>226</v>
      </c>
      <c r="B202" s="14">
        <v>55</v>
      </c>
      <c r="C202" s="14">
        <v>6.3333333300000003</v>
      </c>
    </row>
    <row r="203" spans="1:3" x14ac:dyDescent="0.2">
      <c r="A203" s="15" t="s">
        <v>227</v>
      </c>
      <c r="B203" s="14"/>
      <c r="C203" s="14"/>
    </row>
    <row r="204" spans="1:3" x14ac:dyDescent="0.2">
      <c r="A204" s="15" t="s">
        <v>228</v>
      </c>
      <c r="B204" s="14"/>
      <c r="C204" s="14"/>
    </row>
    <row r="205" spans="1:3" x14ac:dyDescent="0.2">
      <c r="A205" s="15" t="s">
        <v>229</v>
      </c>
      <c r="B205" s="14"/>
      <c r="C205" s="14"/>
    </row>
    <row r="206" spans="1:3" x14ac:dyDescent="0.2">
      <c r="A206" s="15" t="s">
        <v>230</v>
      </c>
      <c r="B206" s="14"/>
      <c r="C206" s="14"/>
    </row>
    <row r="207" spans="1:3" x14ac:dyDescent="0.2">
      <c r="A207" s="15" t="s">
        <v>231</v>
      </c>
      <c r="B207" s="14"/>
      <c r="C207" s="14"/>
    </row>
    <row r="208" spans="1:3" x14ac:dyDescent="0.2">
      <c r="A208" s="15" t="s">
        <v>232</v>
      </c>
      <c r="B208" s="14"/>
      <c r="C208" s="14"/>
    </row>
    <row r="209" spans="1:3" x14ac:dyDescent="0.2">
      <c r="A209" s="15" t="s">
        <v>233</v>
      </c>
      <c r="B209" s="14">
        <v>42</v>
      </c>
      <c r="C209" s="14">
        <v>9.3333333300000003</v>
      </c>
    </row>
    <row r="210" spans="1:3" x14ac:dyDescent="0.2">
      <c r="A210" s="15" t="s">
        <v>234</v>
      </c>
      <c r="B210" s="14"/>
      <c r="C210" s="14"/>
    </row>
    <row r="211" spans="1:3" x14ac:dyDescent="0.2">
      <c r="A211" s="15" t="s">
        <v>235</v>
      </c>
      <c r="B211" s="14"/>
      <c r="C211" s="14"/>
    </row>
    <row r="212" spans="1:3" x14ac:dyDescent="0.2">
      <c r="A212" s="15" t="s">
        <v>236</v>
      </c>
      <c r="B212" s="14"/>
      <c r="C212" s="14"/>
    </row>
    <row r="213" spans="1:3" x14ac:dyDescent="0.2">
      <c r="A213" s="15" t="s">
        <v>237</v>
      </c>
      <c r="B213" s="14"/>
      <c r="C213" s="14"/>
    </row>
    <row r="214" spans="1:3" x14ac:dyDescent="0.2">
      <c r="A214" s="15" t="s">
        <v>238</v>
      </c>
      <c r="B214" s="14">
        <v>13</v>
      </c>
      <c r="C214" s="14">
        <v>4.3333333300000003</v>
      </c>
    </row>
    <row r="215" spans="1:3" x14ac:dyDescent="0.2">
      <c r="A215" s="15" t="s">
        <v>239</v>
      </c>
      <c r="B215" s="14">
        <v>13</v>
      </c>
      <c r="C215" s="14">
        <v>4.3333333300000003</v>
      </c>
    </row>
    <row r="216" spans="1:3" x14ac:dyDescent="0.2">
      <c r="A216" s="15" t="s">
        <v>240</v>
      </c>
      <c r="B216" s="14">
        <v>1</v>
      </c>
      <c r="C216" s="14">
        <v>11</v>
      </c>
    </row>
    <row r="217" spans="1:3" x14ac:dyDescent="0.2">
      <c r="A217" s="15" t="s">
        <v>241</v>
      </c>
      <c r="B217" s="14"/>
      <c r="C217" s="14"/>
    </row>
    <row r="218" spans="1:3" x14ac:dyDescent="0.2">
      <c r="A218" s="15" t="s">
        <v>242</v>
      </c>
      <c r="B218" s="14"/>
      <c r="C218" s="14"/>
    </row>
    <row r="219" spans="1:3" x14ac:dyDescent="0.2">
      <c r="A219" s="15" t="s">
        <v>243</v>
      </c>
      <c r="B219" s="14"/>
      <c r="C219" s="14"/>
    </row>
    <row r="220" spans="1:3" x14ac:dyDescent="0.2">
      <c r="A220" s="15" t="s">
        <v>244</v>
      </c>
      <c r="B220" s="14"/>
      <c r="C220" s="14"/>
    </row>
    <row r="221" spans="1:3" x14ac:dyDescent="0.2">
      <c r="A221" s="15" t="s">
        <v>245</v>
      </c>
      <c r="B221" s="14"/>
      <c r="C221" s="14"/>
    </row>
    <row r="222" spans="1:3" x14ac:dyDescent="0.2">
      <c r="A222" s="15" t="s">
        <v>246</v>
      </c>
      <c r="B222" s="14"/>
      <c r="C222" s="14"/>
    </row>
    <row r="223" spans="1:3" x14ac:dyDescent="0.2">
      <c r="A223" s="15" t="s">
        <v>247</v>
      </c>
      <c r="B223" s="14"/>
      <c r="C223" s="14"/>
    </row>
    <row r="224" spans="1:3" x14ac:dyDescent="0.2">
      <c r="A224" s="15" t="s">
        <v>248</v>
      </c>
      <c r="B224" s="14"/>
      <c r="C224" s="14"/>
    </row>
    <row r="225" spans="1:3" x14ac:dyDescent="0.2">
      <c r="A225" s="15" t="s">
        <v>249</v>
      </c>
      <c r="B225" s="14"/>
      <c r="C225" s="14"/>
    </row>
    <row r="226" spans="1:3" x14ac:dyDescent="0.2">
      <c r="A226" s="15" t="s">
        <v>250</v>
      </c>
      <c r="B226" s="14">
        <v>0</v>
      </c>
      <c r="C226" s="14">
        <v>6.6666666699999997</v>
      </c>
    </row>
    <row r="227" spans="1:3" x14ac:dyDescent="0.2">
      <c r="A227" s="15" t="s">
        <v>251</v>
      </c>
      <c r="B227" s="14"/>
      <c r="C227" s="14"/>
    </row>
    <row r="228" spans="1:3" x14ac:dyDescent="0.2">
      <c r="A228" s="15" t="s">
        <v>252</v>
      </c>
      <c r="B228" s="14"/>
      <c r="C228" s="14"/>
    </row>
    <row r="229" spans="1:3" x14ac:dyDescent="0.2">
      <c r="A229" s="15" t="s">
        <v>253</v>
      </c>
      <c r="B229" s="14"/>
      <c r="C229" s="14"/>
    </row>
    <row r="230" spans="1:3" x14ac:dyDescent="0.2">
      <c r="A230" s="15" t="s">
        <v>254</v>
      </c>
      <c r="B230" s="14">
        <v>66</v>
      </c>
      <c r="C230" s="14">
        <v>18.1666667</v>
      </c>
    </row>
    <row r="231" spans="1:3" x14ac:dyDescent="0.2">
      <c r="A231" s="15" t="s">
        <v>255</v>
      </c>
      <c r="B231" s="14"/>
      <c r="C231" s="14"/>
    </row>
    <row r="232" spans="1:3" x14ac:dyDescent="0.2">
      <c r="A232" s="15" t="s">
        <v>256</v>
      </c>
      <c r="B232" s="14">
        <v>67</v>
      </c>
      <c r="C232" s="14">
        <v>12.6666667</v>
      </c>
    </row>
    <row r="233" spans="1:3" x14ac:dyDescent="0.2">
      <c r="A233" s="15" t="s">
        <v>257</v>
      </c>
      <c r="B233" s="14">
        <v>0</v>
      </c>
      <c r="C233" s="14">
        <v>5.6666666699999997</v>
      </c>
    </row>
    <row r="234" spans="1:3" x14ac:dyDescent="0.2">
      <c r="A234" s="15" t="s">
        <v>258</v>
      </c>
      <c r="B234" s="14"/>
      <c r="C234" s="14"/>
    </row>
    <row r="235" spans="1:3" x14ac:dyDescent="0.2">
      <c r="A235" s="15" t="s">
        <v>259</v>
      </c>
      <c r="B235" s="14"/>
      <c r="C235" s="14"/>
    </row>
    <row r="236" spans="1:3" x14ac:dyDescent="0.2">
      <c r="A236" s="15" t="s">
        <v>260</v>
      </c>
      <c r="B236" s="14"/>
      <c r="C236" s="14"/>
    </row>
    <row r="237" spans="1:3" x14ac:dyDescent="0.2">
      <c r="A237" s="15" t="s">
        <v>261</v>
      </c>
      <c r="B237" s="14"/>
      <c r="C237" s="14"/>
    </row>
    <row r="238" spans="1:3" x14ac:dyDescent="0.2">
      <c r="A238" s="15" t="s">
        <v>262</v>
      </c>
      <c r="B238" s="14"/>
      <c r="C238" s="14"/>
    </row>
    <row r="239" spans="1:3" x14ac:dyDescent="0.2">
      <c r="A239" s="15" t="s">
        <v>263</v>
      </c>
      <c r="B239" s="14"/>
      <c r="C239" s="14"/>
    </row>
    <row r="240" spans="1:3" x14ac:dyDescent="0.2">
      <c r="A240" s="15" t="s">
        <v>264</v>
      </c>
      <c r="B240" s="14"/>
      <c r="C240" s="14"/>
    </row>
    <row r="241" spans="1:3" x14ac:dyDescent="0.2">
      <c r="A241" s="15" t="s">
        <v>265</v>
      </c>
      <c r="B241" s="14"/>
      <c r="C241" s="14"/>
    </row>
    <row r="242" spans="1:3" x14ac:dyDescent="0.2">
      <c r="A242" s="15" t="s">
        <v>266</v>
      </c>
      <c r="B242" s="14"/>
      <c r="C242" s="14"/>
    </row>
    <row r="243" spans="1:3" x14ac:dyDescent="0.2">
      <c r="A243" s="15" t="s">
        <v>267</v>
      </c>
      <c r="B243" s="14"/>
      <c r="C243" s="14"/>
    </row>
    <row r="244" spans="1:3" x14ac:dyDescent="0.2">
      <c r="A244" s="15" t="s">
        <v>268</v>
      </c>
      <c r="B244" s="14">
        <v>7</v>
      </c>
      <c r="C244" s="14">
        <v>20</v>
      </c>
    </row>
    <row r="245" spans="1:3" x14ac:dyDescent="0.2">
      <c r="A245" s="15" t="s">
        <v>269</v>
      </c>
      <c r="B245" s="14">
        <v>51</v>
      </c>
      <c r="C245" s="14">
        <v>16</v>
      </c>
    </row>
    <row r="246" spans="1:3" x14ac:dyDescent="0.2">
      <c r="A246" s="15" t="s">
        <v>270</v>
      </c>
      <c r="B246" s="14">
        <v>38</v>
      </c>
      <c r="C246" s="14">
        <v>12.6666667</v>
      </c>
    </row>
    <row r="247" spans="1:3" x14ac:dyDescent="0.2">
      <c r="A247" s="15" t="s">
        <v>271</v>
      </c>
      <c r="B247" s="14">
        <v>79</v>
      </c>
      <c r="C247" s="14">
        <v>10.3333333</v>
      </c>
    </row>
    <row r="248" spans="1:3" x14ac:dyDescent="0.2">
      <c r="A248" s="15" t="s">
        <v>272</v>
      </c>
      <c r="B248" s="14">
        <v>34</v>
      </c>
      <c r="C248" s="14">
        <v>12.3333333</v>
      </c>
    </row>
    <row r="249" spans="1:3" x14ac:dyDescent="0.2">
      <c r="A249" s="15" t="s">
        <v>273</v>
      </c>
      <c r="B249" s="14">
        <v>21</v>
      </c>
      <c r="C249" s="14">
        <v>11.6666667</v>
      </c>
    </row>
    <row r="250" spans="1:3" x14ac:dyDescent="0.2">
      <c r="A250" s="15" t="s">
        <v>274</v>
      </c>
      <c r="B250" s="14">
        <v>59</v>
      </c>
      <c r="C250" s="14">
        <v>8.6666666699999997</v>
      </c>
    </row>
    <row r="251" spans="1:3" x14ac:dyDescent="0.2">
      <c r="A251" s="15" t="s">
        <v>275</v>
      </c>
      <c r="B251" s="14">
        <v>26</v>
      </c>
      <c r="C251" s="14">
        <v>7.3333333300000003</v>
      </c>
    </row>
    <row r="252" spans="1:3" x14ac:dyDescent="0.2">
      <c r="A252" s="15" t="s">
        <v>276</v>
      </c>
      <c r="B252" s="14">
        <v>34</v>
      </c>
      <c r="C252" s="14">
        <v>7</v>
      </c>
    </row>
    <row r="253" spans="1:3" x14ac:dyDescent="0.2">
      <c r="A253" s="15" t="s">
        <v>277</v>
      </c>
      <c r="B253" s="14">
        <v>53</v>
      </c>
      <c r="C253" s="14">
        <v>8.3333333300000003</v>
      </c>
    </row>
    <row r="254" spans="1:3" x14ac:dyDescent="0.2">
      <c r="A254" s="15" t="s">
        <v>278</v>
      </c>
      <c r="B254" s="14">
        <v>24</v>
      </c>
      <c r="C254" s="14">
        <v>5.6666666699999997</v>
      </c>
    </row>
    <row r="255" spans="1:3" x14ac:dyDescent="0.2">
      <c r="A255" s="15" t="s">
        <v>279</v>
      </c>
      <c r="B255" s="14">
        <v>47</v>
      </c>
      <c r="C255" s="14">
        <v>6.3333333300000003</v>
      </c>
    </row>
    <row r="256" spans="1:3" x14ac:dyDescent="0.2">
      <c r="A256" s="15" t="s">
        <v>280</v>
      </c>
      <c r="B256" s="14">
        <v>29</v>
      </c>
      <c r="C256" s="14">
        <v>5.3333333300000003</v>
      </c>
    </row>
    <row r="257" spans="1:3" x14ac:dyDescent="0.2">
      <c r="A257" s="15" t="s">
        <v>281</v>
      </c>
      <c r="B257" s="14">
        <v>10</v>
      </c>
      <c r="C257" s="14">
        <v>10.3333333</v>
      </c>
    </row>
    <row r="258" spans="1:3" x14ac:dyDescent="0.2">
      <c r="A258" s="15" t="s">
        <v>282</v>
      </c>
      <c r="B258" s="14">
        <v>36</v>
      </c>
      <c r="C258" s="14">
        <v>10.8333333</v>
      </c>
    </row>
    <row r="259" spans="1:3" x14ac:dyDescent="0.2">
      <c r="A259" s="15" t="s">
        <v>283</v>
      </c>
      <c r="B259" s="14">
        <v>26</v>
      </c>
      <c r="C259" s="14">
        <v>5</v>
      </c>
    </row>
    <row r="260" spans="1:3" x14ac:dyDescent="0.2">
      <c r="A260" s="15" t="s">
        <v>284</v>
      </c>
      <c r="B260" s="14">
        <v>18</v>
      </c>
      <c r="C260" s="14">
        <v>5</v>
      </c>
    </row>
    <row r="261" spans="1:3" x14ac:dyDescent="0.2">
      <c r="A261" s="15" t="s">
        <v>285</v>
      </c>
      <c r="B261" s="14">
        <v>21</v>
      </c>
      <c r="C261" s="14">
        <v>5</v>
      </c>
    </row>
    <row r="262" spans="1:3" x14ac:dyDescent="0.2">
      <c r="A262" s="15" t="s">
        <v>286</v>
      </c>
      <c r="B262" s="14">
        <v>12</v>
      </c>
      <c r="C262" s="14">
        <v>4.6666666699999997</v>
      </c>
    </row>
    <row r="263" spans="1:3" x14ac:dyDescent="0.2">
      <c r="A263" s="15" t="s">
        <v>287</v>
      </c>
      <c r="B263" s="14">
        <v>0</v>
      </c>
      <c r="C263" s="14">
        <v>11</v>
      </c>
    </row>
    <row r="264" spans="1:3" x14ac:dyDescent="0.2">
      <c r="A264" s="15" t="s">
        <v>288</v>
      </c>
      <c r="B264" s="14">
        <v>97</v>
      </c>
      <c r="C264" s="14">
        <v>4.6666666699999997</v>
      </c>
    </row>
    <row r="265" spans="1:3" x14ac:dyDescent="0.2">
      <c r="A265" s="15" t="s">
        <v>289</v>
      </c>
      <c r="B265" s="14">
        <v>15</v>
      </c>
      <c r="C265" s="14">
        <v>4.3333333300000003</v>
      </c>
    </row>
    <row r="266" spans="1:3" x14ac:dyDescent="0.2">
      <c r="A266" s="15" t="s">
        <v>290</v>
      </c>
      <c r="B266" s="14">
        <v>19</v>
      </c>
      <c r="C266" s="14">
        <v>4</v>
      </c>
    </row>
    <row r="267" spans="1:3" x14ac:dyDescent="0.2">
      <c r="A267" s="15" t="s">
        <v>291</v>
      </c>
      <c r="B267" s="14">
        <v>55</v>
      </c>
      <c r="C267" s="14">
        <v>5.8333333300000003</v>
      </c>
    </row>
    <row r="268" spans="1:3" x14ac:dyDescent="0.2">
      <c r="A268" s="15" t="s">
        <v>292</v>
      </c>
      <c r="B268" s="14">
        <v>29</v>
      </c>
      <c r="C268" s="14">
        <v>5.5</v>
      </c>
    </row>
    <row r="269" spans="1:3" x14ac:dyDescent="0.2">
      <c r="A269" s="15" t="s">
        <v>293</v>
      </c>
      <c r="B269" s="14">
        <v>7</v>
      </c>
      <c r="C269" s="14">
        <v>5.8333333300000003</v>
      </c>
    </row>
    <row r="270" spans="1:3" x14ac:dyDescent="0.2">
      <c r="A270" s="15" t="s">
        <v>294</v>
      </c>
      <c r="B270" s="14">
        <v>10</v>
      </c>
      <c r="C270" s="14">
        <v>8.5</v>
      </c>
    </row>
    <row r="271" spans="1:3" x14ac:dyDescent="0.2">
      <c r="A271" s="15" t="s">
        <v>295</v>
      </c>
      <c r="B271" s="14">
        <v>13</v>
      </c>
      <c r="C271" s="14">
        <v>5.3333333300000003</v>
      </c>
    </row>
    <row r="272" spans="1:3" x14ac:dyDescent="0.2">
      <c r="A272" s="15" t="s">
        <v>296</v>
      </c>
      <c r="B272" s="14">
        <v>16</v>
      </c>
      <c r="C272" s="14">
        <v>4.3333333300000003</v>
      </c>
    </row>
    <row r="273" spans="1:3" x14ac:dyDescent="0.2">
      <c r="A273" s="15" t="s">
        <v>297</v>
      </c>
      <c r="B273" s="14">
        <v>31</v>
      </c>
      <c r="C273" s="14">
        <v>5.6666666699999997</v>
      </c>
    </row>
    <row r="274" spans="1:3" x14ac:dyDescent="0.2">
      <c r="A274" s="15" t="s">
        <v>298</v>
      </c>
      <c r="B274" s="14">
        <v>21</v>
      </c>
      <c r="C274" s="14">
        <v>3.6666666700000001</v>
      </c>
    </row>
    <row r="275" spans="1:3" x14ac:dyDescent="0.2">
      <c r="A275" s="15" t="s">
        <v>299</v>
      </c>
      <c r="B275" s="14">
        <v>22</v>
      </c>
      <c r="C275" s="14">
        <v>1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917ED-BADE-FF47-A99D-FCD56AC05D4E}">
  <dimension ref="A1:B12"/>
  <sheetViews>
    <sheetView workbookViewId="0">
      <selection activeCell="F23" sqref="F23"/>
    </sheetView>
  </sheetViews>
  <sheetFormatPr baseColWidth="10" defaultRowHeight="16" x14ac:dyDescent="0.2"/>
  <sheetData>
    <row r="1" spans="1:2" x14ac:dyDescent="0.2">
      <c r="A1" t="s">
        <v>382</v>
      </c>
    </row>
    <row r="3" spans="1:2" x14ac:dyDescent="0.2">
      <c r="A3" s="16" t="s">
        <v>374</v>
      </c>
      <c r="B3" s="16" t="s">
        <v>380</v>
      </c>
    </row>
    <row r="4" spans="1:2" x14ac:dyDescent="0.2">
      <c r="A4" s="14">
        <v>4.0814000000000004</v>
      </c>
      <c r="B4" s="14">
        <v>2.4712000000000001</v>
      </c>
    </row>
    <row r="5" spans="1:2" x14ac:dyDescent="0.2">
      <c r="A5" s="14">
        <v>4.3639999999999999</v>
      </c>
      <c r="B5" s="14">
        <v>4.3975999999999997</v>
      </c>
    </row>
    <row r="6" spans="1:2" x14ac:dyDescent="0.2">
      <c r="A6" s="14">
        <v>3.0247999999999999</v>
      </c>
      <c r="B6" s="14">
        <v>3.4327999999999999</v>
      </c>
    </row>
    <row r="7" spans="1:2" x14ac:dyDescent="0.2">
      <c r="A7" s="14">
        <v>2.9765999999999999</v>
      </c>
      <c r="B7" s="14">
        <v>3.0097999999999998</v>
      </c>
    </row>
    <row r="8" spans="1:2" x14ac:dyDescent="0.2">
      <c r="A8" s="14">
        <v>3.3974000000000002</v>
      </c>
      <c r="B8" s="14">
        <v>6.3023999999999996</v>
      </c>
    </row>
    <row r="9" spans="1:2" x14ac:dyDescent="0.2">
      <c r="A9" s="14">
        <v>3.9937999999999998</v>
      </c>
      <c r="B9" s="14">
        <v>3.7408000000000001</v>
      </c>
    </row>
    <row r="10" spans="1:2" x14ac:dyDescent="0.2">
      <c r="A10" s="14">
        <v>3.6305999999999998</v>
      </c>
      <c r="B10" s="14">
        <v>3.8578000000000001</v>
      </c>
    </row>
    <row r="11" spans="1:2" x14ac:dyDescent="0.2">
      <c r="A11" s="14">
        <v>3.339</v>
      </c>
      <c r="B11" s="14">
        <v>2.9660000000000002</v>
      </c>
    </row>
    <row r="12" spans="1:2" x14ac:dyDescent="0.2">
      <c r="A12" s="14">
        <v>3.5592000000000001</v>
      </c>
      <c r="B12" s="14">
        <v>3.14340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39EFC-621B-314A-92AC-78E783453404}">
  <dimension ref="A1:H70"/>
  <sheetViews>
    <sheetView workbookViewId="0">
      <selection activeCell="K32" sqref="K32"/>
    </sheetView>
  </sheetViews>
  <sheetFormatPr baseColWidth="10" defaultRowHeight="16" x14ac:dyDescent="0.2"/>
  <sheetData>
    <row r="1" spans="1:8" x14ac:dyDescent="0.2">
      <c r="A1" t="s">
        <v>305</v>
      </c>
    </row>
    <row r="2" spans="1:8" x14ac:dyDescent="0.2">
      <c r="A2" s="16" t="s">
        <v>303</v>
      </c>
      <c r="B2" s="16"/>
      <c r="C2" s="16"/>
      <c r="D2" s="16"/>
      <c r="E2" s="16" t="s">
        <v>304</v>
      </c>
    </row>
    <row r="3" spans="1:8" x14ac:dyDescent="0.2">
      <c r="A3" s="14" t="s">
        <v>306</v>
      </c>
      <c r="B3" s="14" t="s">
        <v>307</v>
      </c>
      <c r="C3" s="14" t="s">
        <v>308</v>
      </c>
      <c r="D3" s="14" t="s">
        <v>309</v>
      </c>
      <c r="E3" s="14" t="s">
        <v>306</v>
      </c>
      <c r="F3" s="14" t="s">
        <v>307</v>
      </c>
      <c r="G3" s="14" t="s">
        <v>308</v>
      </c>
      <c r="H3" s="14" t="s">
        <v>309</v>
      </c>
    </row>
    <row r="4" spans="1:8" x14ac:dyDescent="0.2">
      <c r="A4" s="14">
        <v>100</v>
      </c>
      <c r="B4" s="14">
        <v>100</v>
      </c>
      <c r="C4" s="14">
        <v>100</v>
      </c>
      <c r="D4" s="14">
        <v>80</v>
      </c>
      <c r="E4" s="14">
        <v>0</v>
      </c>
      <c r="F4" s="14">
        <v>20</v>
      </c>
      <c r="G4" s="14">
        <v>57.142857100000001</v>
      </c>
      <c r="H4" s="14">
        <v>25</v>
      </c>
    </row>
    <row r="5" spans="1:8" x14ac:dyDescent="0.2">
      <c r="A5" s="14">
        <v>100</v>
      </c>
      <c r="B5" s="14">
        <v>77.777777799999996</v>
      </c>
      <c r="C5" s="14">
        <v>100</v>
      </c>
      <c r="D5" s="14">
        <v>100</v>
      </c>
      <c r="E5" s="14">
        <v>14.2857143</v>
      </c>
      <c r="F5" s="14">
        <v>33.3333333</v>
      </c>
      <c r="G5" s="14">
        <v>20</v>
      </c>
      <c r="H5" s="14">
        <v>0</v>
      </c>
    </row>
    <row r="6" spans="1:8" x14ac:dyDescent="0.2">
      <c r="A6" s="14">
        <v>100</v>
      </c>
      <c r="B6" s="14">
        <v>100</v>
      </c>
      <c r="C6" s="14">
        <v>100</v>
      </c>
      <c r="D6" s="14">
        <v>100</v>
      </c>
      <c r="E6" s="14">
        <v>33.3333333</v>
      </c>
      <c r="F6" s="14">
        <v>16.6666667</v>
      </c>
      <c r="G6" s="14">
        <v>40</v>
      </c>
      <c r="H6" s="14">
        <v>40</v>
      </c>
    </row>
    <row r="7" spans="1:8" x14ac:dyDescent="0.2">
      <c r="A7" s="14">
        <v>100</v>
      </c>
      <c r="B7" s="14">
        <v>100</v>
      </c>
      <c r="C7" s="14">
        <v>100</v>
      </c>
      <c r="D7" s="14">
        <v>100</v>
      </c>
      <c r="E7" s="14">
        <v>20</v>
      </c>
      <c r="F7" s="14">
        <v>0</v>
      </c>
      <c r="G7" s="14">
        <v>40</v>
      </c>
      <c r="H7" s="14">
        <v>0</v>
      </c>
    </row>
    <row r="8" spans="1:8" x14ac:dyDescent="0.2">
      <c r="A8" s="14">
        <v>100</v>
      </c>
      <c r="B8" s="14">
        <v>80</v>
      </c>
      <c r="C8" s="14">
        <v>100</v>
      </c>
      <c r="D8" s="14">
        <v>100</v>
      </c>
      <c r="E8" s="14">
        <v>0</v>
      </c>
      <c r="F8" s="14">
        <v>0</v>
      </c>
      <c r="G8" s="14">
        <v>50</v>
      </c>
      <c r="H8" s="14">
        <v>11.1111111</v>
      </c>
    </row>
    <row r="9" spans="1:8" x14ac:dyDescent="0.2">
      <c r="A9" s="14">
        <v>60</v>
      </c>
      <c r="B9" s="14">
        <v>100</v>
      </c>
      <c r="C9" s="14">
        <v>100</v>
      </c>
      <c r="D9" s="14">
        <v>100</v>
      </c>
      <c r="E9" s="14">
        <v>33.3333333</v>
      </c>
      <c r="F9" s="14">
        <v>0</v>
      </c>
      <c r="G9" s="14">
        <v>20</v>
      </c>
      <c r="H9" s="14">
        <v>40</v>
      </c>
    </row>
    <row r="10" spans="1:8" x14ac:dyDescent="0.2">
      <c r="A10" s="14">
        <v>85.714285700000005</v>
      </c>
      <c r="B10" s="14">
        <v>75</v>
      </c>
      <c r="C10" s="14">
        <v>100</v>
      </c>
      <c r="D10" s="14">
        <v>100</v>
      </c>
      <c r="E10" s="14">
        <v>71.428571399999996</v>
      </c>
      <c r="F10" s="14">
        <v>25</v>
      </c>
      <c r="G10" s="14">
        <v>40</v>
      </c>
      <c r="H10" s="14">
        <v>40</v>
      </c>
    </row>
    <row r="11" spans="1:8" x14ac:dyDescent="0.2">
      <c r="A11" s="14">
        <v>28.571428600000001</v>
      </c>
      <c r="B11" s="14">
        <v>60</v>
      </c>
      <c r="C11" s="14">
        <v>100</v>
      </c>
      <c r="D11" s="14">
        <v>100</v>
      </c>
      <c r="E11" s="14">
        <v>20</v>
      </c>
      <c r="F11" s="14">
        <v>12.5</v>
      </c>
      <c r="G11" s="14">
        <v>80</v>
      </c>
      <c r="H11" s="14">
        <v>0</v>
      </c>
    </row>
    <row r="12" spans="1:8" x14ac:dyDescent="0.2">
      <c r="B12" s="14"/>
      <c r="C12" s="14"/>
      <c r="D12" s="14"/>
      <c r="E12" s="14"/>
    </row>
    <row r="13" spans="1:8" x14ac:dyDescent="0.2">
      <c r="B13" s="14"/>
      <c r="C13" s="14"/>
      <c r="D13" s="14"/>
      <c r="E13" s="14"/>
    </row>
    <row r="14" spans="1:8" x14ac:dyDescent="0.2">
      <c r="B14" s="14"/>
      <c r="C14" s="14"/>
      <c r="D14" s="14"/>
      <c r="E14" s="14"/>
    </row>
    <row r="15" spans="1:8" x14ac:dyDescent="0.2">
      <c r="B15" s="14"/>
      <c r="C15" s="14"/>
      <c r="D15" s="14"/>
      <c r="E15" s="14"/>
    </row>
    <row r="16" spans="1:8" x14ac:dyDescent="0.2">
      <c r="B16" s="14"/>
      <c r="C16" s="14"/>
      <c r="D16" s="14"/>
      <c r="E16" s="14"/>
    </row>
    <row r="17" spans="1:5" x14ac:dyDescent="0.2">
      <c r="B17" s="14"/>
      <c r="C17" s="14"/>
      <c r="D17" s="14"/>
      <c r="E17" s="14"/>
    </row>
    <row r="18" spans="1:5" x14ac:dyDescent="0.2">
      <c r="B18" s="14"/>
      <c r="C18" s="14"/>
      <c r="D18" s="14"/>
      <c r="E18" s="14"/>
    </row>
    <row r="19" spans="1:5" x14ac:dyDescent="0.2">
      <c r="A19" s="14"/>
      <c r="B19" s="14"/>
      <c r="C19" s="14"/>
      <c r="D19" s="14"/>
      <c r="E19" s="14"/>
    </row>
    <row r="20" spans="1:5" x14ac:dyDescent="0.2">
      <c r="A20" s="14"/>
      <c r="B20" s="14"/>
      <c r="C20" s="14"/>
      <c r="D20" s="14"/>
    </row>
    <row r="21" spans="1:5" x14ac:dyDescent="0.2">
      <c r="A21" s="14"/>
      <c r="B21" s="14"/>
      <c r="C21" s="14"/>
      <c r="D21" s="14"/>
    </row>
    <row r="22" spans="1:5" x14ac:dyDescent="0.2">
      <c r="A22" s="14"/>
      <c r="B22" s="14"/>
      <c r="C22" s="14"/>
      <c r="D22" s="14"/>
    </row>
    <row r="23" spans="1:5" x14ac:dyDescent="0.2">
      <c r="A23" s="14"/>
      <c r="B23" s="14"/>
      <c r="C23" s="14"/>
      <c r="D23" s="14"/>
    </row>
    <row r="24" spans="1:5" x14ac:dyDescent="0.2">
      <c r="A24" s="14"/>
      <c r="B24" s="14"/>
      <c r="C24" s="14"/>
      <c r="D24" s="14"/>
    </row>
    <row r="25" spans="1:5" x14ac:dyDescent="0.2">
      <c r="A25" s="14"/>
      <c r="B25" s="14"/>
      <c r="C25" s="14"/>
      <c r="D25" s="14"/>
    </row>
    <row r="26" spans="1:5" x14ac:dyDescent="0.2">
      <c r="A26" s="14"/>
      <c r="B26" s="14"/>
      <c r="C26" s="14"/>
      <c r="D26" s="14"/>
    </row>
    <row r="27" spans="1:5" x14ac:dyDescent="0.2">
      <c r="A27" s="14"/>
      <c r="B27" s="14"/>
      <c r="C27" s="14"/>
      <c r="D27" s="14"/>
    </row>
    <row r="28" spans="1:5" x14ac:dyDescent="0.2">
      <c r="B28" s="14"/>
      <c r="C28" s="14"/>
      <c r="D28" s="14"/>
      <c r="E28" s="14"/>
    </row>
    <row r="29" spans="1:5" x14ac:dyDescent="0.2">
      <c r="B29" s="14"/>
      <c r="C29" s="14"/>
      <c r="D29" s="14"/>
      <c r="E29" s="14"/>
    </row>
    <row r="30" spans="1:5" x14ac:dyDescent="0.2">
      <c r="B30" s="14"/>
      <c r="C30" s="14"/>
      <c r="D30" s="14"/>
      <c r="E30" s="14"/>
    </row>
    <row r="31" spans="1:5" x14ac:dyDescent="0.2">
      <c r="B31" s="14"/>
      <c r="C31" s="14"/>
      <c r="D31" s="14"/>
      <c r="E31" s="14"/>
    </row>
    <row r="32" spans="1:5" x14ac:dyDescent="0.2">
      <c r="B32" s="14"/>
      <c r="C32" s="14"/>
      <c r="D32" s="14"/>
      <c r="E32" s="14"/>
    </row>
    <row r="33" spans="1:5" x14ac:dyDescent="0.2">
      <c r="B33" s="14"/>
      <c r="C33" s="14"/>
      <c r="D33" s="14"/>
      <c r="E33" s="14"/>
    </row>
    <row r="34" spans="1:5" x14ac:dyDescent="0.2">
      <c r="B34" s="14"/>
      <c r="C34" s="14"/>
      <c r="D34" s="14"/>
      <c r="E34" s="14"/>
    </row>
    <row r="35" spans="1:5" x14ac:dyDescent="0.2">
      <c r="B35" s="14"/>
      <c r="C35" s="14"/>
      <c r="D35" s="14"/>
      <c r="E35" s="14"/>
    </row>
    <row r="36" spans="1:5" x14ac:dyDescent="0.2">
      <c r="A36" s="14"/>
      <c r="B36" s="14"/>
      <c r="C36" s="14"/>
      <c r="D36" s="14"/>
      <c r="E36" s="14"/>
    </row>
    <row r="37" spans="1:5" x14ac:dyDescent="0.2">
      <c r="A37" s="14"/>
      <c r="B37" s="14"/>
      <c r="C37" s="14"/>
      <c r="D37" s="14"/>
    </row>
    <row r="38" spans="1:5" x14ac:dyDescent="0.2">
      <c r="A38" s="14"/>
      <c r="B38" s="14"/>
      <c r="C38" s="14"/>
      <c r="D38" s="14"/>
    </row>
    <row r="39" spans="1:5" x14ac:dyDescent="0.2">
      <c r="A39" s="14"/>
      <c r="B39" s="14"/>
      <c r="C39" s="14"/>
      <c r="D39" s="14"/>
    </row>
    <row r="40" spans="1:5" x14ac:dyDescent="0.2">
      <c r="A40" s="14"/>
      <c r="B40" s="14"/>
      <c r="C40" s="14"/>
      <c r="D40" s="14"/>
    </row>
    <row r="41" spans="1:5" x14ac:dyDescent="0.2">
      <c r="A41" s="14"/>
      <c r="B41" s="14"/>
      <c r="C41" s="14"/>
      <c r="D41" s="14"/>
    </row>
    <row r="42" spans="1:5" x14ac:dyDescent="0.2">
      <c r="A42" s="14"/>
      <c r="B42" s="14"/>
      <c r="C42" s="14"/>
      <c r="D42" s="14"/>
    </row>
    <row r="43" spans="1:5" x14ac:dyDescent="0.2">
      <c r="A43" s="14"/>
      <c r="B43" s="14"/>
      <c r="C43" s="14"/>
      <c r="D43" s="14"/>
    </row>
    <row r="44" spans="1:5" x14ac:dyDescent="0.2">
      <c r="A44" s="14"/>
      <c r="B44" s="14"/>
      <c r="C44" s="14"/>
      <c r="D44" s="14"/>
    </row>
    <row r="45" spans="1:5" x14ac:dyDescent="0.2">
      <c r="B45" s="14"/>
      <c r="C45" s="14"/>
      <c r="D45" s="14"/>
      <c r="E45" s="14"/>
    </row>
    <row r="46" spans="1:5" x14ac:dyDescent="0.2">
      <c r="B46" s="14"/>
      <c r="C46" s="14"/>
      <c r="D46" s="14"/>
      <c r="E46" s="14"/>
    </row>
    <row r="47" spans="1:5" x14ac:dyDescent="0.2">
      <c r="B47" s="14"/>
      <c r="C47" s="14"/>
      <c r="D47" s="14"/>
      <c r="E47" s="14"/>
    </row>
    <row r="48" spans="1:5" x14ac:dyDescent="0.2">
      <c r="B48" s="14"/>
      <c r="C48" s="14"/>
      <c r="D48" s="14"/>
      <c r="E48" s="14"/>
    </row>
    <row r="49" spans="1:5" x14ac:dyDescent="0.2">
      <c r="B49" s="14"/>
      <c r="C49" s="14"/>
      <c r="D49" s="14"/>
      <c r="E49" s="14"/>
    </row>
    <row r="50" spans="1:5" x14ac:dyDescent="0.2">
      <c r="B50" s="14"/>
      <c r="C50" s="14"/>
      <c r="D50" s="14"/>
      <c r="E50" s="14"/>
    </row>
    <row r="51" spans="1:5" x14ac:dyDescent="0.2">
      <c r="B51" s="14"/>
      <c r="C51" s="14"/>
      <c r="D51" s="14"/>
      <c r="E51" s="14"/>
    </row>
    <row r="52" spans="1:5" x14ac:dyDescent="0.2">
      <c r="B52" s="14"/>
      <c r="C52" s="14"/>
      <c r="D52" s="14"/>
      <c r="E52" s="14"/>
    </row>
    <row r="53" spans="1:5" x14ac:dyDescent="0.2">
      <c r="A53" s="14"/>
      <c r="B53" s="14"/>
      <c r="C53" s="14"/>
      <c r="D53" s="14"/>
      <c r="E53" s="14"/>
    </row>
    <row r="54" spans="1:5" x14ac:dyDescent="0.2">
      <c r="A54" s="14"/>
      <c r="B54" s="14"/>
      <c r="C54" s="14"/>
      <c r="D54" s="14"/>
      <c r="E54" s="14"/>
    </row>
    <row r="55" spans="1:5" x14ac:dyDescent="0.2">
      <c r="A55" s="14"/>
      <c r="B55" s="14"/>
      <c r="C55" s="14"/>
      <c r="D55" s="14"/>
    </row>
    <row r="56" spans="1:5" x14ac:dyDescent="0.2">
      <c r="A56" s="14"/>
      <c r="B56" s="14"/>
      <c r="C56" s="14"/>
      <c r="D56" s="14"/>
    </row>
    <row r="57" spans="1:5" x14ac:dyDescent="0.2">
      <c r="A57" s="14"/>
      <c r="B57" s="14"/>
      <c r="C57" s="14"/>
      <c r="D57" s="14"/>
    </row>
    <row r="58" spans="1:5" x14ac:dyDescent="0.2">
      <c r="A58" s="14"/>
      <c r="B58" s="14"/>
      <c r="C58" s="14"/>
      <c r="D58" s="14"/>
    </row>
    <row r="59" spans="1:5" x14ac:dyDescent="0.2">
      <c r="A59" s="14"/>
      <c r="B59" s="14"/>
      <c r="C59" s="14"/>
      <c r="D59" s="14"/>
    </row>
    <row r="60" spans="1:5" x14ac:dyDescent="0.2">
      <c r="A60" s="14"/>
      <c r="B60" s="14"/>
      <c r="C60" s="14"/>
      <c r="D60" s="14"/>
    </row>
    <row r="61" spans="1:5" x14ac:dyDescent="0.2">
      <c r="A61" s="14"/>
      <c r="B61" s="14"/>
      <c r="C61" s="14"/>
      <c r="D61" s="14"/>
    </row>
    <row r="62" spans="1:5" x14ac:dyDescent="0.2">
      <c r="A62" s="14"/>
      <c r="B62" s="14"/>
      <c r="C62" s="14"/>
      <c r="D62" s="14"/>
    </row>
    <row r="63" spans="1:5" x14ac:dyDescent="0.2">
      <c r="B63" s="14"/>
      <c r="C63" s="14"/>
      <c r="D63" s="14"/>
      <c r="E63" s="14"/>
    </row>
    <row r="64" spans="1:5" x14ac:dyDescent="0.2">
      <c r="B64" s="14"/>
      <c r="C64" s="14"/>
      <c r="D64" s="14"/>
      <c r="E64" s="14"/>
    </row>
    <row r="65" spans="2:5" x14ac:dyDescent="0.2">
      <c r="B65" s="14"/>
      <c r="C65" s="14"/>
      <c r="D65" s="14"/>
      <c r="E65" s="14"/>
    </row>
    <row r="66" spans="2:5" x14ac:dyDescent="0.2">
      <c r="B66" s="14"/>
      <c r="C66" s="14"/>
      <c r="D66" s="14"/>
      <c r="E66" s="14"/>
    </row>
    <row r="67" spans="2:5" x14ac:dyDescent="0.2">
      <c r="B67" s="14"/>
      <c r="C67" s="14"/>
      <c r="D67" s="14"/>
      <c r="E67" s="14"/>
    </row>
    <row r="68" spans="2:5" x14ac:dyDescent="0.2">
      <c r="B68" s="14"/>
      <c r="C68" s="14"/>
      <c r="D68" s="14"/>
      <c r="E68" s="14"/>
    </row>
    <row r="69" spans="2:5" x14ac:dyDescent="0.2">
      <c r="B69" s="14"/>
      <c r="C69" s="14"/>
      <c r="D69" s="14"/>
      <c r="E69" s="14"/>
    </row>
    <row r="70" spans="2:5" x14ac:dyDescent="0.2">
      <c r="B70" s="14"/>
      <c r="C70" s="14"/>
      <c r="D70" s="14"/>
      <c r="E70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465FD-403A-4E4C-9468-5FB2BD381591}">
  <dimension ref="A1:B12"/>
  <sheetViews>
    <sheetView workbookViewId="0"/>
  </sheetViews>
  <sheetFormatPr baseColWidth="10" defaultRowHeight="16" x14ac:dyDescent="0.2"/>
  <sheetData>
    <row r="1" spans="1:2" x14ac:dyDescent="0.2">
      <c r="A1" t="s">
        <v>312</v>
      </c>
    </row>
    <row r="2" spans="1:2" x14ac:dyDescent="0.2">
      <c r="A2" s="16" t="s">
        <v>303</v>
      </c>
      <c r="B2" s="16" t="s">
        <v>304</v>
      </c>
    </row>
    <row r="3" spans="1:2" x14ac:dyDescent="0.2">
      <c r="A3" s="14">
        <v>100</v>
      </c>
      <c r="B3" s="14">
        <v>100</v>
      </c>
    </row>
    <row r="4" spans="1:2" x14ac:dyDescent="0.2">
      <c r="A4" s="14">
        <v>100</v>
      </c>
      <c r="B4" s="14">
        <v>100</v>
      </c>
    </row>
    <row r="5" spans="1:2" x14ac:dyDescent="0.2">
      <c r="A5" s="14">
        <v>100</v>
      </c>
      <c r="B5" s="14">
        <v>100</v>
      </c>
    </row>
    <row r="6" spans="1:2" x14ac:dyDescent="0.2">
      <c r="A6" s="14">
        <v>100</v>
      </c>
      <c r="B6" s="14">
        <v>100</v>
      </c>
    </row>
    <row r="7" spans="1:2" x14ac:dyDescent="0.2">
      <c r="A7" s="14">
        <v>100</v>
      </c>
      <c r="B7" s="14">
        <v>80</v>
      </c>
    </row>
    <row r="8" spans="1:2" x14ac:dyDescent="0.2">
      <c r="A8" s="14">
        <v>100</v>
      </c>
      <c r="B8" s="14">
        <v>83.333333330000002</v>
      </c>
    </row>
    <row r="9" spans="1:2" x14ac:dyDescent="0.2">
      <c r="A9" s="14">
        <v>85.714285709999999</v>
      </c>
      <c r="B9" s="14">
        <v>100</v>
      </c>
    </row>
    <row r="10" spans="1:2" x14ac:dyDescent="0.2">
      <c r="A10" s="14">
        <v>100</v>
      </c>
      <c r="B10" s="14">
        <v>100</v>
      </c>
    </row>
    <row r="12" spans="1:2" x14ac:dyDescent="0.2">
      <c r="A12" t="s">
        <v>310</v>
      </c>
      <c r="B12" t="s">
        <v>3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21C3C-D31A-A447-AFEF-282CAE405681}">
  <dimension ref="A1:B12"/>
  <sheetViews>
    <sheetView workbookViewId="0"/>
  </sheetViews>
  <sheetFormatPr baseColWidth="10" defaultRowHeight="16" x14ac:dyDescent="0.2"/>
  <sheetData>
    <row r="1" spans="1:2" x14ac:dyDescent="0.2">
      <c r="A1" t="s">
        <v>313</v>
      </c>
    </row>
    <row r="2" spans="1:2" x14ac:dyDescent="0.2">
      <c r="A2" s="16" t="s">
        <v>303</v>
      </c>
      <c r="B2" s="16" t="s">
        <v>304</v>
      </c>
    </row>
    <row r="3" spans="1:2" x14ac:dyDescent="0.2">
      <c r="A3" s="14">
        <v>100</v>
      </c>
      <c r="B3" s="14">
        <v>100</v>
      </c>
    </row>
    <row r="4" spans="1:2" x14ac:dyDescent="0.2">
      <c r="A4" s="14">
        <v>100</v>
      </c>
      <c r="B4" s="14">
        <v>100</v>
      </c>
    </row>
    <row r="5" spans="1:2" x14ac:dyDescent="0.2">
      <c r="A5" s="14">
        <v>100</v>
      </c>
      <c r="B5" s="14">
        <v>100</v>
      </c>
    </row>
    <row r="6" spans="1:2" x14ac:dyDescent="0.2">
      <c r="A6" s="14">
        <v>100</v>
      </c>
      <c r="B6" s="14">
        <v>100</v>
      </c>
    </row>
    <row r="7" spans="1:2" x14ac:dyDescent="0.2">
      <c r="A7" s="14">
        <v>100</v>
      </c>
      <c r="B7" s="14">
        <v>100</v>
      </c>
    </row>
    <row r="8" spans="1:2" x14ac:dyDescent="0.2">
      <c r="A8" s="14">
        <v>100</v>
      </c>
      <c r="B8" s="14">
        <v>100</v>
      </c>
    </row>
    <row r="9" spans="1:2" x14ac:dyDescent="0.2">
      <c r="A9" s="14">
        <v>100</v>
      </c>
      <c r="B9" s="14">
        <v>100</v>
      </c>
    </row>
    <row r="10" spans="1:2" x14ac:dyDescent="0.2">
      <c r="A10" s="14">
        <v>100</v>
      </c>
      <c r="B10" s="14">
        <v>100</v>
      </c>
    </row>
    <row r="12" spans="1:2" x14ac:dyDescent="0.2">
      <c r="A12" t="s">
        <v>310</v>
      </c>
      <c r="B12" t="s">
        <v>3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C2915-5D05-5445-B7B5-B0CAB1079348}">
  <dimension ref="A1:B7"/>
  <sheetViews>
    <sheetView workbookViewId="0">
      <selection activeCell="I31" sqref="I31"/>
    </sheetView>
  </sheetViews>
  <sheetFormatPr baseColWidth="10" defaultRowHeight="16" x14ac:dyDescent="0.2"/>
  <sheetData>
    <row r="1" spans="1:2" x14ac:dyDescent="0.2">
      <c r="A1" t="s">
        <v>315</v>
      </c>
    </row>
    <row r="2" spans="1:2" x14ac:dyDescent="0.2">
      <c r="A2" s="16" t="s">
        <v>303</v>
      </c>
      <c r="B2" s="16" t="s">
        <v>304</v>
      </c>
    </row>
    <row r="3" spans="1:2" x14ac:dyDescent="0.2">
      <c r="A3" s="14">
        <v>1.11239</v>
      </c>
      <c r="B3" s="14">
        <v>0.84199751</v>
      </c>
    </row>
    <row r="4" spans="1:2" x14ac:dyDescent="0.2">
      <c r="A4" s="14">
        <v>0.71528857499999998</v>
      </c>
      <c r="B4" s="14">
        <v>0.71875460999999996</v>
      </c>
    </row>
    <row r="5" spans="1:2" x14ac:dyDescent="0.2">
      <c r="A5" s="14">
        <v>1.016163352</v>
      </c>
      <c r="B5" s="14">
        <v>0.870332828</v>
      </c>
    </row>
    <row r="7" spans="1:2" x14ac:dyDescent="0.2">
      <c r="A7" t="s">
        <v>316</v>
      </c>
      <c r="B7" t="s">
        <v>31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3234B-9055-4A43-8D86-34E8EF931C68}">
  <dimension ref="A1:B12"/>
  <sheetViews>
    <sheetView workbookViewId="0">
      <selection activeCell="E18" sqref="E18"/>
    </sheetView>
  </sheetViews>
  <sheetFormatPr baseColWidth="10" defaultRowHeight="16" x14ac:dyDescent="0.2"/>
  <sheetData>
    <row r="1" spans="1:2" x14ac:dyDescent="0.2">
      <c r="A1" t="s">
        <v>318</v>
      </c>
    </row>
    <row r="2" spans="1:2" x14ac:dyDescent="0.2">
      <c r="A2" s="16" t="s">
        <v>303</v>
      </c>
      <c r="B2" s="16" t="s">
        <v>304</v>
      </c>
    </row>
    <row r="3" spans="1:2" x14ac:dyDescent="0.2">
      <c r="A3" s="14">
        <v>100</v>
      </c>
      <c r="B3" s="14">
        <v>20</v>
      </c>
    </row>
    <row r="4" spans="1:2" x14ac:dyDescent="0.2">
      <c r="A4" s="14">
        <v>77.777777779999994</v>
      </c>
      <c r="B4" s="14">
        <v>33.333333330000002</v>
      </c>
    </row>
    <row r="5" spans="1:2" x14ac:dyDescent="0.2">
      <c r="A5" s="14">
        <v>100</v>
      </c>
      <c r="B5" s="14">
        <v>33.333333330000002</v>
      </c>
    </row>
    <row r="6" spans="1:2" x14ac:dyDescent="0.2">
      <c r="A6" s="14">
        <v>88.888888890000004</v>
      </c>
      <c r="B6" s="14">
        <v>20</v>
      </c>
    </row>
    <row r="7" spans="1:2" x14ac:dyDescent="0.2">
      <c r="A7" s="14">
        <v>100</v>
      </c>
      <c r="B7" s="14">
        <v>0</v>
      </c>
    </row>
    <row r="8" spans="1:2" x14ac:dyDescent="0.2">
      <c r="A8" s="14">
        <v>100</v>
      </c>
      <c r="B8" s="14">
        <v>0</v>
      </c>
    </row>
    <row r="9" spans="1:2" x14ac:dyDescent="0.2">
      <c r="A9" s="14">
        <v>87.5</v>
      </c>
      <c r="B9" s="14">
        <v>50</v>
      </c>
    </row>
    <row r="10" spans="1:2" x14ac:dyDescent="0.2">
      <c r="A10" s="14">
        <v>80</v>
      </c>
      <c r="B10" s="14">
        <v>0</v>
      </c>
    </row>
    <row r="12" spans="1:2" x14ac:dyDescent="0.2">
      <c r="A12" t="s">
        <v>319</v>
      </c>
      <c r="B12" t="s">
        <v>32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1B16F-32A7-D24D-878D-84245ECCFBE3}">
  <dimension ref="A1:C22"/>
  <sheetViews>
    <sheetView workbookViewId="0">
      <selection activeCell="C22" sqref="C22"/>
    </sheetView>
  </sheetViews>
  <sheetFormatPr baseColWidth="10" defaultRowHeight="16" x14ac:dyDescent="0.2"/>
  <sheetData>
    <row r="1" spans="1:3" x14ac:dyDescent="0.2">
      <c r="A1" t="s">
        <v>330</v>
      </c>
      <c r="C1" t="s">
        <v>333</v>
      </c>
    </row>
    <row r="2" spans="1:3" x14ac:dyDescent="0.2">
      <c r="A2" t="s">
        <v>331</v>
      </c>
      <c r="C2" t="s">
        <v>331</v>
      </c>
    </row>
    <row r="3" spans="1:3" x14ac:dyDescent="0.2">
      <c r="A3" s="16"/>
    </row>
    <row r="4" spans="1:3" x14ac:dyDescent="0.2">
      <c r="A4" s="14">
        <v>66.666666699999993</v>
      </c>
      <c r="C4" s="14">
        <v>80</v>
      </c>
    </row>
    <row r="5" spans="1:3" x14ac:dyDescent="0.2">
      <c r="A5" s="14">
        <v>33.3333333</v>
      </c>
      <c r="C5" s="14">
        <v>100</v>
      </c>
    </row>
    <row r="6" spans="1:3" x14ac:dyDescent="0.2">
      <c r="A6" s="14">
        <v>75</v>
      </c>
      <c r="C6" s="14">
        <v>100</v>
      </c>
    </row>
    <row r="7" spans="1:3" x14ac:dyDescent="0.2">
      <c r="A7" s="14">
        <v>50</v>
      </c>
      <c r="C7" s="14">
        <v>100</v>
      </c>
    </row>
    <row r="8" spans="1:3" x14ac:dyDescent="0.2">
      <c r="A8" s="14">
        <v>100</v>
      </c>
      <c r="C8" s="14">
        <v>100</v>
      </c>
    </row>
    <row r="9" spans="1:3" x14ac:dyDescent="0.2">
      <c r="A9" s="14">
        <v>100</v>
      </c>
      <c r="C9" s="14">
        <v>100</v>
      </c>
    </row>
    <row r="10" spans="1:3" x14ac:dyDescent="0.2">
      <c r="A10" s="14">
        <v>100</v>
      </c>
      <c r="C10" s="14">
        <v>100</v>
      </c>
    </row>
    <row r="11" spans="1:3" x14ac:dyDescent="0.2">
      <c r="A11" s="14">
        <v>100</v>
      </c>
      <c r="C11" s="14">
        <v>71.428569999999993</v>
      </c>
    </row>
    <row r="12" spans="1:3" x14ac:dyDescent="0.2">
      <c r="A12" s="14">
        <v>100</v>
      </c>
      <c r="C12" s="14">
        <v>100</v>
      </c>
    </row>
    <row r="13" spans="1:3" x14ac:dyDescent="0.2">
      <c r="A13" s="14">
        <v>100</v>
      </c>
      <c r="C13" s="14">
        <v>83.333330000000004</v>
      </c>
    </row>
    <row r="14" spans="1:3" x14ac:dyDescent="0.2">
      <c r="A14" s="14">
        <v>100</v>
      </c>
      <c r="C14" s="14">
        <v>66.666669999999996</v>
      </c>
    </row>
    <row r="15" spans="1:3" x14ac:dyDescent="0.2">
      <c r="A15" s="14">
        <v>100</v>
      </c>
      <c r="C15" s="14">
        <v>66.666669999999996</v>
      </c>
    </row>
    <row r="16" spans="1:3" x14ac:dyDescent="0.2">
      <c r="A16" s="14">
        <v>100</v>
      </c>
      <c r="C16" s="14">
        <v>100</v>
      </c>
    </row>
    <row r="17" spans="1:3" x14ac:dyDescent="0.2">
      <c r="A17" s="14">
        <v>100</v>
      </c>
      <c r="C17" s="14">
        <v>100</v>
      </c>
    </row>
    <row r="18" spans="1:3" x14ac:dyDescent="0.2">
      <c r="A18" s="14">
        <v>100</v>
      </c>
      <c r="C18" s="14">
        <v>100</v>
      </c>
    </row>
    <row r="19" spans="1:3" x14ac:dyDescent="0.2">
      <c r="C19" s="14">
        <v>100</v>
      </c>
    </row>
    <row r="20" spans="1:3" x14ac:dyDescent="0.2">
      <c r="A20" t="s">
        <v>332</v>
      </c>
    </row>
    <row r="21" spans="1:3" x14ac:dyDescent="0.2">
      <c r="C21" t="s">
        <v>334</v>
      </c>
    </row>
    <row r="22" spans="1:3" x14ac:dyDescent="0.2">
      <c r="A22" t="s">
        <v>335</v>
      </c>
      <c r="C22" t="s">
        <v>33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9067E-3E03-ED41-A0B4-6B76B025B45C}">
  <dimension ref="A1:A18"/>
  <sheetViews>
    <sheetView workbookViewId="0">
      <selection activeCell="B21" sqref="B21"/>
    </sheetView>
  </sheetViews>
  <sheetFormatPr baseColWidth="10" defaultRowHeight="16" x14ac:dyDescent="0.2"/>
  <sheetData>
    <row r="1" spans="1:1" x14ac:dyDescent="0.2">
      <c r="A1" t="s">
        <v>337</v>
      </c>
    </row>
    <row r="2" spans="1:1" x14ac:dyDescent="0.2">
      <c r="A2" s="14">
        <v>66.667000000000002</v>
      </c>
    </row>
    <row r="3" spans="1:1" x14ac:dyDescent="0.2">
      <c r="A3" s="14">
        <v>20</v>
      </c>
    </row>
    <row r="4" spans="1:1" x14ac:dyDescent="0.2">
      <c r="A4" s="14">
        <v>50</v>
      </c>
    </row>
    <row r="5" spans="1:1" x14ac:dyDescent="0.2">
      <c r="A5" s="14">
        <v>100</v>
      </c>
    </row>
    <row r="6" spans="1:1" x14ac:dyDescent="0.2">
      <c r="A6" s="14">
        <v>42.856999999999999</v>
      </c>
    </row>
    <row r="7" spans="1:1" x14ac:dyDescent="0.2">
      <c r="A7" s="14">
        <v>20</v>
      </c>
    </row>
    <row r="8" spans="1:1" x14ac:dyDescent="0.2">
      <c r="A8" s="14">
        <v>28.571000000000002</v>
      </c>
    </row>
    <row r="9" spans="1:1" x14ac:dyDescent="0.2">
      <c r="A9" s="14">
        <v>100</v>
      </c>
    </row>
    <row r="10" spans="1:1" x14ac:dyDescent="0.2">
      <c r="A10" s="14">
        <v>100</v>
      </c>
    </row>
    <row r="11" spans="1:1" x14ac:dyDescent="0.2">
      <c r="A11" s="14">
        <v>80</v>
      </c>
    </row>
    <row r="12" spans="1:1" x14ac:dyDescent="0.2">
      <c r="A12" s="14">
        <v>100</v>
      </c>
    </row>
    <row r="13" spans="1:1" x14ac:dyDescent="0.2">
      <c r="A13" s="14">
        <v>100</v>
      </c>
    </row>
    <row r="14" spans="1:1" x14ac:dyDescent="0.2">
      <c r="A14" s="14">
        <v>100</v>
      </c>
    </row>
    <row r="15" spans="1:1" x14ac:dyDescent="0.2">
      <c r="A15" s="14">
        <v>80</v>
      </c>
    </row>
    <row r="16" spans="1:1" x14ac:dyDescent="0.2">
      <c r="A16" s="14">
        <v>33.332999999999998</v>
      </c>
    </row>
    <row r="18" spans="1:1" x14ac:dyDescent="0.2">
      <c r="A18" t="s">
        <v>3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. S1B</vt:lpstr>
      <vt:lpstr>Fig. 4c-d</vt:lpstr>
      <vt:lpstr>Fig. 6d</vt:lpstr>
      <vt:lpstr>Fig. S6a</vt:lpstr>
      <vt:lpstr>Fig. S6b</vt:lpstr>
      <vt:lpstr>Fig. S6c</vt:lpstr>
      <vt:lpstr>Fig. S6d</vt:lpstr>
      <vt:lpstr>Fig. 6h</vt:lpstr>
      <vt:lpstr>Fig. 6k</vt:lpstr>
      <vt:lpstr>Fig. S7c</vt:lpstr>
      <vt:lpstr>Fig. 7d</vt:lpstr>
      <vt:lpstr>Fig. 7f</vt:lpstr>
      <vt:lpstr>Fig. 7i</vt:lpstr>
      <vt:lpstr>Fig. 8c</vt:lpstr>
      <vt:lpstr>Fig. 9d</vt:lpstr>
      <vt:lpstr>Fig. 9f</vt:lpstr>
      <vt:lpstr>Fig. 9h</vt:lpstr>
      <vt:lpstr>Fig. S8a</vt:lpstr>
      <vt:lpstr>Fig. S8b</vt:lpstr>
      <vt:lpstr>Fig. S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sband, Matthew Neil</cp:lastModifiedBy>
  <dcterms:created xsi:type="dcterms:W3CDTF">2023-07-03T15:09:45Z</dcterms:created>
  <dcterms:modified xsi:type="dcterms:W3CDTF">2023-09-21T21:36:30Z</dcterms:modified>
</cp:coreProperties>
</file>